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1425" yWindow="135" windowWidth="19440" windowHeight="14205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596" uniqueCount="549">
  <si>
    <t>Gata3</t>
  </si>
  <si>
    <t>GATA binding protein 3</t>
  </si>
  <si>
    <t>Lyst</t>
  </si>
  <si>
    <t>Lysosomal trafficking regulator</t>
  </si>
  <si>
    <t>Map3k7</t>
  </si>
  <si>
    <t>Mitogen activated protein kinase kinase kinase 7</t>
  </si>
  <si>
    <t>Ppp3cb</t>
  </si>
  <si>
    <t>Protein phosphatase 3, catalytic subunit, beta isoform</t>
  </si>
  <si>
    <t>Prkcz</t>
  </si>
  <si>
    <t>Protein kinase C, zeta</t>
  </si>
  <si>
    <t>Presenilin 2</t>
  </si>
  <si>
    <t>Psenen</t>
  </si>
  <si>
    <t>Presenilin enhancer 2 homolog (C. elegans)</t>
  </si>
  <si>
    <t>Ptrh2</t>
  </si>
  <si>
    <t>Peptidyl-tRNA hydrolase 2</t>
  </si>
  <si>
    <t>Rbck1</t>
  </si>
  <si>
    <t>RanBP-type and C3HC4-type zinc finger containing 1</t>
  </si>
  <si>
    <t>Rbm10</t>
  </si>
  <si>
    <t>RNA binding motif protein 10</t>
  </si>
  <si>
    <t>Rest</t>
  </si>
  <si>
    <t>RE1-silencing transcription factor</t>
  </si>
  <si>
    <t>Rhoa</t>
  </si>
  <si>
    <t>Ras homolog gene family, member A</t>
  </si>
  <si>
    <t>Rhob</t>
  </si>
  <si>
    <t>Ras homolog gene family, member B</t>
  </si>
  <si>
    <t>Rnps1</t>
  </si>
  <si>
    <t>Ribonucleic acid binding protein S1</t>
  </si>
  <si>
    <t>Sap18</t>
  </si>
  <si>
    <t>Sin3-associated polypeptide 18</t>
  </si>
  <si>
    <t>Sfrp2</t>
  </si>
  <si>
    <t>Secreted frizzled-related protein 2</t>
  </si>
  <si>
    <t>Siah1a</t>
  </si>
  <si>
    <t>Seven in absentia 1A</t>
  </si>
  <si>
    <t>Smpd1</t>
  </si>
  <si>
    <t>Sphingomyelin phosphodiesterase 1, acid lysosomal</t>
  </si>
  <si>
    <t>Stk3</t>
  </si>
  <si>
    <t>Serine/threonine kinase 3 (Ste20, yeast homolog)</t>
  </si>
  <si>
    <t>Suds3</t>
  </si>
  <si>
    <t>Suppressor of defective silencing 3 homolog (S. cerevisiae)</t>
  </si>
  <si>
    <t>Tcfap2a</t>
  </si>
  <si>
    <t>Transcription factor AP-2, alpha</t>
  </si>
  <si>
    <t>Tgfb2</t>
  </si>
  <si>
    <t>Transforming growth factor, beta 2</t>
  </si>
  <si>
    <t>Tgfb3</t>
  </si>
  <si>
    <t>Transforming growth factor, beta 3</t>
  </si>
  <si>
    <t>Trp53</t>
  </si>
  <si>
    <t>Transformation related protein 53</t>
  </si>
  <si>
    <t>Tsc22d1</t>
  </si>
  <si>
    <t>TSC22 domain family, member 1</t>
  </si>
  <si>
    <t>Ubc</t>
  </si>
  <si>
    <t>Ubiquitin C</t>
  </si>
  <si>
    <t>Unc5c</t>
  </si>
  <si>
    <t>Unc-5 homolog C (C. elegans)</t>
  </si>
  <si>
    <t>Vav2</t>
  </si>
  <si>
    <t>Vav 2 oncogene</t>
  </si>
  <si>
    <t>Vdr</t>
  </si>
  <si>
    <t>Vitamin D receptor</t>
  </si>
  <si>
    <t>Wnt5a</t>
  </si>
  <si>
    <t>Wingless-related MMTV integration site 5A</t>
  </si>
  <si>
    <t>Mm.234832</t>
  </si>
  <si>
    <t>Mm.382</t>
  </si>
  <si>
    <t>Mm.313866</t>
  </si>
  <si>
    <t>Mm.342337</t>
  </si>
  <si>
    <t>Mm.258589</t>
  </si>
  <si>
    <t>Mm.274432</t>
  </si>
  <si>
    <t>Mm.28561</t>
  </si>
  <si>
    <t>Cadm1</t>
  </si>
  <si>
    <t>Cell adhesion molecule 1</t>
  </si>
  <si>
    <t>Dlg1</t>
  </si>
  <si>
    <t>Discs, large homolog 1 (Drosophila)</t>
  </si>
  <si>
    <t>Hyaluronoglucosaminidase 2</t>
  </si>
  <si>
    <t>Id3</t>
  </si>
  <si>
    <t>Inhibitor of DNA binding 3</t>
  </si>
  <si>
    <t>Ing4</t>
  </si>
  <si>
    <t>Inhibitor of growth family, member 4</t>
  </si>
  <si>
    <t>Itga6</t>
  </si>
  <si>
    <t>Integrin alpha 6</t>
  </si>
  <si>
    <t>Itgb1</t>
  </si>
  <si>
    <t>Integrin beta 1 (fibronectin receptor beta)</t>
  </si>
  <si>
    <t>Itsn1</t>
  </si>
  <si>
    <t>Intersectin 1 (SH3 domain protein 1A)</t>
  </si>
  <si>
    <t>Jun</t>
  </si>
  <si>
    <t>Jun oncogene</t>
  </si>
  <si>
    <t>Lrp6</t>
  </si>
  <si>
    <t>Low density lipoprotein receptor-related protein 6</t>
  </si>
  <si>
    <t>Maged1</t>
  </si>
  <si>
    <t>Melanoma antigen, family D, 1</t>
  </si>
  <si>
    <t>Map2k6</t>
  </si>
  <si>
    <t>Mitogen activated protein kinase kinase 6</t>
  </si>
  <si>
    <t>Map2k7</t>
  </si>
  <si>
    <t>Mitogen activated protein kinase kinase 7</t>
  </si>
  <si>
    <t>Mapk8</t>
  </si>
  <si>
    <t>Mitogen activated protein kinase 8</t>
  </si>
  <si>
    <t>Mef2c</t>
  </si>
  <si>
    <t>Myocyte enhancer factor 2C</t>
  </si>
  <si>
    <t>Men1</t>
  </si>
  <si>
    <t>Multiple endocrine neoplasia 1</t>
  </si>
  <si>
    <t>Msx2</t>
  </si>
  <si>
    <t>Homeo box, msh-like 2</t>
  </si>
  <si>
    <t>Mtch1</t>
  </si>
  <si>
    <t>Mitochondrial carrier homolog 1 (C. elegans)</t>
  </si>
  <si>
    <t>Ncoa1</t>
  </si>
  <si>
    <t>Nuclear receptor coactivator 1</t>
  </si>
  <si>
    <t>Net1</t>
  </si>
  <si>
    <t>Neuroepithelial cell transforming gene 1</t>
  </si>
  <si>
    <t>Neurod1</t>
  </si>
  <si>
    <t>Neurogenic differentiation 1</t>
  </si>
  <si>
    <t>Ngef</t>
  </si>
  <si>
    <t>Neuronal guanine nucleotide exchange factor</t>
  </si>
  <si>
    <t>Nr3c1</t>
  </si>
  <si>
    <t>Nuclear receptor subfamily 3, group C, member 1</t>
  </si>
  <si>
    <t>Pawr</t>
  </si>
  <si>
    <t>PRKC, apoptosis, WT1, regulator</t>
  </si>
  <si>
    <t>LOC100042424</t>
  </si>
  <si>
    <t>Similar to TF-1 apoptosis related protein 19</t>
  </si>
  <si>
    <t>Pik3r1</t>
  </si>
  <si>
    <t>Phosphatidylinositol 3-kinase, regulatory subunit, polypeptide 1 (p85 alpha)</t>
  </si>
  <si>
    <t>Ppp2r4</t>
  </si>
  <si>
    <t>Protein phosphatase 2A, regulatory subunit B (PR 53)</t>
  </si>
  <si>
    <t>Prkci</t>
  </si>
  <si>
    <t>Protein kinase C, iota</t>
  </si>
  <si>
    <t>Psen1</t>
  </si>
  <si>
    <t>Presenilin 1</t>
  </si>
  <si>
    <t>Psen2</t>
  </si>
  <si>
    <t>Bcl-associated death promoter</t>
  </si>
  <si>
    <t>Bag1</t>
  </si>
  <si>
    <t>Bcl2-associated athanogene 1</t>
  </si>
  <si>
    <t>Bcl2l1</t>
  </si>
  <si>
    <t>Bcl2-like 1</t>
  </si>
  <si>
    <t>Bclaf1</t>
  </si>
  <si>
    <t>BCL2-associated transcription factor 1</t>
  </si>
  <si>
    <t>Bok</t>
  </si>
  <si>
    <t>Bcl-2-related ovarian killer protein</t>
  </si>
  <si>
    <t>Casp3</t>
  </si>
  <si>
    <t>Caspase 3</t>
  </si>
  <si>
    <t>Cdk4</t>
  </si>
  <si>
    <t>Cyclin-dependent kinase 4</t>
  </si>
  <si>
    <t>Cdk5</t>
  </si>
  <si>
    <t>Cyclin-dependent kinase 5</t>
  </si>
  <si>
    <t>Cnr1</t>
  </si>
  <si>
    <t>Cannabinoid receptor 1 (brain)</t>
  </si>
  <si>
    <t>Dab2ip</t>
  </si>
  <si>
    <t>Disabled homolog 2 (Drosophila) interacting protein</t>
  </si>
  <si>
    <t>Dcc</t>
  </si>
  <si>
    <t>Deleted in colorectal carcinoma</t>
  </si>
  <si>
    <t>Ddit3</t>
  </si>
  <si>
    <t>DNA-damage inducible transcript 3</t>
  </si>
  <si>
    <t>Ddx3x</t>
  </si>
  <si>
    <t>DEAD/H (Asp-Glu-Ala-Asp/His) box polypeptide 3, X-linked</t>
  </si>
  <si>
    <t>Dffa</t>
  </si>
  <si>
    <t>DNA fragmentation factor, alpha subunit</t>
  </si>
  <si>
    <t>Diablo</t>
  </si>
  <si>
    <t>Diablo homolog (Drosophila)</t>
  </si>
  <si>
    <t>Vasn</t>
  </si>
  <si>
    <t>Vasorin</t>
  </si>
  <si>
    <t>Dnm2</t>
  </si>
  <si>
    <t>Dynamin 2</t>
  </si>
  <si>
    <t>Fadd</t>
  </si>
  <si>
    <t>Fas (TNFRSF6)-associated via death domain</t>
  </si>
  <si>
    <t>Faf1</t>
  </si>
  <si>
    <t>Fas-associated factor 1</t>
  </si>
  <si>
    <t>2310056P07Rik</t>
  </si>
  <si>
    <t>RIKEN cDNA 2310056P07 gene</t>
  </si>
  <si>
    <t>Fasl</t>
  </si>
  <si>
    <t>Fas ligand (TNF superfamily, member 6)</t>
  </si>
  <si>
    <t>Tsr2</t>
  </si>
  <si>
    <t>TSR2, 20S rRNA accumulation, homolog (S. cerevisiae)</t>
  </si>
  <si>
    <t>Flcn</t>
  </si>
  <si>
    <t>Folliculin</t>
  </si>
  <si>
    <t>Fosl1</t>
  </si>
  <si>
    <t>Fos-like antigen 1</t>
  </si>
  <si>
    <t>Foxo3a</t>
  </si>
  <si>
    <t>Forkhead box O3a</t>
  </si>
  <si>
    <t>Grin1</t>
  </si>
  <si>
    <t>Glutamate receptor, ionotropic, NMDA1 (zeta 1)</t>
  </si>
  <si>
    <t>Hmga2</t>
  </si>
  <si>
    <t>High mobility group AT-hook 2</t>
  </si>
  <si>
    <t>Hrk</t>
  </si>
  <si>
    <t>Harakiri, BCL2 interacting protein (contains only BH3 domain)</t>
  </si>
  <si>
    <t>Htra2</t>
  </si>
  <si>
    <t>HtrA serine peptidase 2</t>
  </si>
  <si>
    <t>Hyal2</t>
  </si>
  <si>
    <t>Mm.641</t>
  </si>
  <si>
    <t>Mm.4387</t>
  </si>
  <si>
    <t>Mm.688</t>
  </si>
  <si>
    <t>Mm.238213</t>
  </si>
  <si>
    <t>Mm.294783</t>
  </si>
  <si>
    <t>Mm.3295</t>
  </si>
  <si>
    <t>Mm.34405</t>
  </si>
  <si>
    <t>Mm.6839</t>
  </si>
  <si>
    <t>Mm.298798</t>
  </si>
  <si>
    <t>Mm.7992</t>
  </si>
  <si>
    <t>Mm.29629</t>
  </si>
  <si>
    <t>Mm.167882</t>
  </si>
  <si>
    <t>Mm.110220</t>
  </si>
  <si>
    <t>Mm.289662</t>
  </si>
  <si>
    <t>Mm.41433</t>
  </si>
  <si>
    <t>Mm.46716</t>
  </si>
  <si>
    <t>Mm.248337</t>
  </si>
  <si>
    <t>Mm.433257</t>
  </si>
  <si>
    <t>Mm.5126</t>
  </si>
  <si>
    <t>Mm.318259</t>
  </si>
  <si>
    <t>Mm.212991</t>
  </si>
  <si>
    <t>Mm.3355</t>
  </si>
  <si>
    <t>Mm.8142</t>
  </si>
  <si>
    <t>Mm.339640</t>
  </si>
  <si>
    <t>Mm.6215</t>
  </si>
  <si>
    <t>Mm.338613</t>
  </si>
  <si>
    <t>Mm.278672</t>
  </si>
  <si>
    <t>Mm.157190</t>
  </si>
  <si>
    <t>Mm.384468</t>
  </si>
  <si>
    <t>Mm.21880</t>
  </si>
  <si>
    <t>Mm.4834</t>
  </si>
  <si>
    <t>Mm.110</t>
  </si>
  <si>
    <t>Mm.262547</t>
  </si>
  <si>
    <t>Mm.225096</t>
  </si>
  <si>
    <t>Mm.263396</t>
  </si>
  <si>
    <t>Mm.40546</t>
  </si>
  <si>
    <t>Mm.275071</t>
  </si>
  <si>
    <t>Mm.321990</t>
  </si>
  <si>
    <t>Mm.27578</t>
  </si>
  <si>
    <t>Mm.14487</t>
  </si>
  <si>
    <t>Mm.3906</t>
  </si>
  <si>
    <t>Mm.21495</t>
  </si>
  <si>
    <t>Mm.24001</t>
  </si>
  <si>
    <t>Mm.12917</t>
  </si>
  <si>
    <t>Mm.1763</t>
  </si>
  <si>
    <t>Mm.285322</t>
  </si>
  <si>
    <t>Mm.301039</t>
  </si>
  <si>
    <t>Mm.22261</t>
  </si>
  <si>
    <t>Mm.4636</t>
  </si>
  <si>
    <t>Mm.435439</t>
  </si>
  <si>
    <t>Mm.129481</t>
  </si>
  <si>
    <t>Mm.391419</t>
  </si>
  <si>
    <t>Mm.440265</t>
  </si>
  <si>
    <t>Mm.259333</t>
  </si>
  <si>
    <t>Mm.275393</t>
  </si>
  <si>
    <t>Mm.291554</t>
  </si>
  <si>
    <t>Mm.998</t>
  </si>
  <si>
    <t>Mm.330850</t>
  </si>
  <si>
    <t>Mm.86557</t>
  </si>
  <si>
    <t>Mm.24868</t>
  </si>
  <si>
    <t>Mm.182145</t>
  </si>
  <si>
    <t>Mm.279194</t>
  </si>
  <si>
    <t>Mm.28840</t>
  </si>
  <si>
    <t>Mm.757</t>
  </si>
  <si>
    <t>Mm.687</t>
  </si>
  <si>
    <t>Mm.1951</t>
  </si>
  <si>
    <t>Mm.344671</t>
  </si>
  <si>
    <t>Mm.19155</t>
  </si>
  <si>
    <t>Mm.324553</t>
  </si>
  <si>
    <t>Mm.4628</t>
  </si>
  <si>
    <t>Mm.262330</t>
  </si>
  <si>
    <t>Mm.34456</t>
  </si>
  <si>
    <t>Mm.85544</t>
  </si>
  <si>
    <t>Mm.18213</t>
  </si>
  <si>
    <t>Mm.3992</t>
  </si>
  <si>
    <t>Mm.222</t>
  </si>
  <si>
    <t>Mm.153272</t>
  </si>
  <si>
    <t>Mm.331</t>
  </si>
  <si>
    <t>Mm.24430</t>
  </si>
  <si>
    <t>Mm.179011</t>
  </si>
  <si>
    <t>Mm.245084</t>
  </si>
  <si>
    <t>Mm.287544</t>
  </si>
  <si>
    <t>Abl1</t>
  </si>
  <si>
    <t>V-abl Abelson murine leukemia oncogene 1</t>
  </si>
  <si>
    <t>Acin1</t>
  </si>
  <si>
    <t>Apoptotic chromatin condensation inducer 1</t>
  </si>
  <si>
    <t>Aldh1a2</t>
  </si>
  <si>
    <t>Aldehyde dehydrogenase family 1, subfamily A2</t>
  </si>
  <si>
    <t>Apbb2</t>
  </si>
  <si>
    <t>Amyloid beta (A4) precursor protein-binding, family B, member 2</t>
  </si>
  <si>
    <t>Apc</t>
  </si>
  <si>
    <t>Adenomatosis polyposis coli</t>
  </si>
  <si>
    <t>Arhgef3</t>
  </si>
  <si>
    <t>Rho guanine nucleotide exchange factor (GEF) 3</t>
  </si>
  <si>
    <t>Arhgef7</t>
  </si>
  <si>
    <t>Rho guanine nucleotide exchange factor (GEF7)</t>
  </si>
  <si>
    <t>Arrb1</t>
  </si>
  <si>
    <t>Arrestin, beta 1</t>
  </si>
  <si>
    <t>Atf4</t>
  </si>
  <si>
    <t>Activating transcription factor 4</t>
  </si>
  <si>
    <t>Bad</t>
  </si>
  <si>
    <t>Poliovirus receptor-related 2</t>
  </si>
  <si>
    <t>Supt6h</t>
  </si>
  <si>
    <t>Suppressor of Ty 6 homolog (S. cerevisiae)</t>
  </si>
  <si>
    <t>Tnf</t>
  </si>
  <si>
    <t>Tumor necrosis factor</t>
  </si>
  <si>
    <t>Zp3</t>
  </si>
  <si>
    <t>Zona pellucida glycoprotein 3</t>
  </si>
  <si>
    <t>Mm.6645</t>
  </si>
  <si>
    <t>Mm.177194</t>
  </si>
  <si>
    <t>Mm.22768</t>
  </si>
  <si>
    <t>Mm.291928</t>
  </si>
  <si>
    <t>Mm.7524</t>
  </si>
  <si>
    <t>Mm.29041</t>
  </si>
  <si>
    <t>Mm.29394</t>
  </si>
  <si>
    <t>Mm.233855</t>
  </si>
  <si>
    <t>Mm.29114</t>
  </si>
  <si>
    <t>Mm.137268</t>
  </si>
  <si>
    <t>Mm.458006</t>
  </si>
  <si>
    <t>Mm.274846</t>
  </si>
  <si>
    <t>Mm.28770</t>
  </si>
  <si>
    <t>Mm.336898</t>
  </si>
  <si>
    <t>Mm.30837</t>
  </si>
  <si>
    <t>Mm.267570</t>
  </si>
  <si>
    <t>Mm.38370</t>
  </si>
  <si>
    <t>Mm.1237</t>
  </si>
  <si>
    <t>Mm.245395</t>
  </si>
  <si>
    <t>Mm.30051</t>
  </si>
  <si>
    <t>Mm.3475</t>
  </si>
  <si>
    <t>Mm.385012</t>
  </si>
  <si>
    <t>Mm.276325</t>
  </si>
  <si>
    <t>Akt1</t>
  </si>
  <si>
    <t>Akt2</t>
  </si>
  <si>
    <t>Cldn5</t>
  </si>
  <si>
    <t>Ctnnb1</t>
  </si>
  <si>
    <t>Dag1</t>
  </si>
  <si>
    <t>Eif2b2</t>
  </si>
  <si>
    <t>Eif2b4</t>
  </si>
  <si>
    <t>Eif2b5</t>
  </si>
  <si>
    <t>Gnpat</t>
  </si>
  <si>
    <t>Hes5</t>
  </si>
  <si>
    <t>Id4</t>
  </si>
  <si>
    <t>Ilk</t>
  </si>
  <si>
    <t>Jam3</t>
  </si>
  <si>
    <t>Nab2</t>
  </si>
  <si>
    <t>Ndrg1</t>
  </si>
  <si>
    <t>Ntf3</t>
  </si>
  <si>
    <t>Pip5k3</t>
  </si>
  <si>
    <t>Pmp22</t>
  </si>
  <si>
    <t>Pten</t>
  </si>
  <si>
    <t>Rnf10</t>
  </si>
  <si>
    <t>Rxrg</t>
  </si>
  <si>
    <t>Scn8a</t>
  </si>
  <si>
    <t>Sod1</t>
  </si>
  <si>
    <t>Thymoma viral proto-oncogene 1</t>
  </si>
  <si>
    <t>Thymoma viral proto-oncogene 2</t>
  </si>
  <si>
    <t>Claudin 5</t>
  </si>
  <si>
    <t>Catenin (cadherin associated protein), beta 1</t>
  </si>
  <si>
    <t>Dystroglycan 1</t>
  </si>
  <si>
    <t>Eukaryotic translation initiation factor 2B, subunit 2 beta</t>
  </si>
  <si>
    <t>Eukaryotic translation initiation factor 2B, subunit 4 delta</t>
  </si>
  <si>
    <t>Eukaryotic translation initiation factor 2B, subunit 5 epsilon</t>
  </si>
  <si>
    <t>Glyceronephosphate O-acyltransferase</t>
  </si>
  <si>
    <t>Hairy and enhancer of split 5 (Drosophila)</t>
  </si>
  <si>
    <t>Inhibitor of DNA binding 4</t>
  </si>
  <si>
    <t>Integrin linked kinase</t>
  </si>
  <si>
    <t>Junction adhesion molecule 3</t>
  </si>
  <si>
    <t>Ngfi-A binding protein 2</t>
  </si>
  <si>
    <t>N-myc downstream regulated gene 1</t>
  </si>
  <si>
    <t>Neurotrophin 3</t>
  </si>
  <si>
    <t>Phosphatidylinositol-3-phosphate/phosphatidylinositol 5-kinase, type III</t>
  </si>
  <si>
    <t>Peripheral myelin protein</t>
  </si>
  <si>
    <t>Phosphatase and tensin homolog</t>
  </si>
  <si>
    <t>Ring finger protein 10</t>
  </si>
  <si>
    <t>Retinoid X receptor gamma</t>
  </si>
  <si>
    <t>Sodium channel, voltage-gated, type VIII, alpha</t>
  </si>
  <si>
    <t>Superoxide dismutase 1, soluble</t>
  </si>
  <si>
    <t>Mm.1318</t>
  </si>
  <si>
    <t>Mm.297078</t>
  </si>
  <si>
    <t>Mm.42016</t>
  </si>
  <si>
    <t>Mm.5159</t>
  </si>
  <si>
    <t>Mm.384171</t>
  </si>
  <si>
    <t>Mm.248606</t>
  </si>
  <si>
    <t>Mm.244068</t>
  </si>
  <si>
    <t>Mm.260193</t>
  </si>
  <si>
    <t>Mm.26134</t>
  </si>
  <si>
    <t>Ppp2r2b</t>
  </si>
  <si>
    <t>Protein phosphatase 2 (formerly 2A), regulatory subunit B (PR 52), beta isoform</t>
  </si>
  <si>
    <t>Mm.235998</t>
  </si>
  <si>
    <t>S100b</t>
  </si>
  <si>
    <t>S100 protein, beta polypeptide, neural</t>
  </si>
  <si>
    <t>Mm.288728</t>
  </si>
  <si>
    <t>Srpk2</t>
  </si>
  <si>
    <t>Serine/arginine-rich protein specific kinase 2</t>
  </si>
  <si>
    <t>Mm.4237</t>
  </si>
  <si>
    <t>Top2a</t>
  </si>
  <si>
    <t>Topoisomerase (DNA) II alpha</t>
  </si>
  <si>
    <t>Mm.1508</t>
  </si>
  <si>
    <t>Tspo</t>
  </si>
  <si>
    <t>Translocator protein</t>
  </si>
  <si>
    <t>Mm.410189</t>
  </si>
  <si>
    <t>Txnip</t>
  </si>
  <si>
    <t>Thioredoxin interacting protein</t>
  </si>
  <si>
    <t>Mm.15622</t>
  </si>
  <si>
    <t>B4galt1</t>
  </si>
  <si>
    <t>UDP-Gal:betaGlcNAc beta 1,4- galactosyltransferase, polypeptide 1</t>
  </si>
  <si>
    <t>Mm.248360</t>
  </si>
  <si>
    <t>Anxa1</t>
  </si>
  <si>
    <t>Annexin A1</t>
  </si>
  <si>
    <t>Mm.317331</t>
  </si>
  <si>
    <t>Lyn</t>
  </si>
  <si>
    <t>Yamaguchi sarcoma viral (v-yes-1) oncogene homolog</t>
  </si>
  <si>
    <t>Mm.5305</t>
  </si>
  <si>
    <t>Gnb2l1</t>
  </si>
  <si>
    <t>Guanine nucleotide binding protein (G protein), beta polypeptide 2 like 1</t>
  </si>
  <si>
    <t>T-cell mediated immunity</t>
    <phoneticPr fontId="2" type="noConversion"/>
  </si>
  <si>
    <t>Mm.163</t>
  </si>
  <si>
    <t>B2m</t>
  </si>
  <si>
    <t>Beta-2 microglobulin</t>
  </si>
  <si>
    <t>Mm.2277</t>
  </si>
  <si>
    <t>Ctsh</t>
  </si>
  <si>
    <t>Cathepsin H</t>
  </si>
  <si>
    <t>Mm.322945</t>
  </si>
  <si>
    <t>Ctsc</t>
  </si>
  <si>
    <t>Cathepsin C</t>
  </si>
  <si>
    <t>Mm.2913</t>
  </si>
  <si>
    <t>Slc11a1</t>
  </si>
  <si>
    <t>Solute carrier family 11 (proton-coupled divalent metal ion transporters), member 1</t>
  </si>
  <si>
    <t>Mm.200608</t>
  </si>
  <si>
    <t>Mm.280913</t>
  </si>
  <si>
    <t>Mm.30045</t>
  </si>
  <si>
    <t>Mm.4619</t>
  </si>
  <si>
    <t>Mm.102496</t>
  </si>
  <si>
    <t>Mm.4341</t>
  </si>
  <si>
    <t>Mm.20755</t>
  </si>
  <si>
    <t>Mm.1293</t>
  </si>
  <si>
    <t>Mm.1381</t>
  </si>
  <si>
    <t>Clu</t>
  </si>
  <si>
    <t>Clusterin</t>
  </si>
  <si>
    <t>Ercc1</t>
  </si>
  <si>
    <t>Excision repair cross-complementing rodent repair deficiency, complementation group 1</t>
  </si>
  <si>
    <t>H2-Ab1</t>
  </si>
  <si>
    <t>Mbl2</t>
  </si>
  <si>
    <t>Mannose binding lectin (C)</t>
  </si>
  <si>
    <t>Msh2</t>
  </si>
  <si>
    <t>MutS homolog 2 (E. coli)</t>
  </si>
  <si>
    <t>Ndfip1</t>
  </si>
  <si>
    <t>Nedd4 family interacting protein 1</t>
  </si>
  <si>
    <t>Pvrl2</t>
  </si>
  <si>
    <t>Mm.3233</t>
  </si>
  <si>
    <t>Irf7</t>
  </si>
  <si>
    <t>Interferon regulatory factor 7</t>
  </si>
  <si>
    <t>Mm.2314</t>
  </si>
  <si>
    <t>Prkcd</t>
  </si>
  <si>
    <t>Protein kinase C, delta</t>
  </si>
  <si>
    <t>Mm.121721</t>
  </si>
  <si>
    <t>Stat6</t>
  </si>
  <si>
    <t>Signal transducer and activator of transcription 6</t>
  </si>
  <si>
    <t>Mm.248380</t>
  </si>
  <si>
    <t>Tgfb1</t>
  </si>
  <si>
    <t>Transforming growth factor, beta 1</t>
  </si>
  <si>
    <t>Mm.213003</t>
  </si>
  <si>
    <t>Myd88</t>
  </si>
  <si>
    <t>Myeloid differentiation primary response gene 88</t>
  </si>
  <si>
    <t>Myelination</t>
    <phoneticPr fontId="2" type="noConversion"/>
  </si>
  <si>
    <t>Mm.6904</t>
  </si>
  <si>
    <t>Fgfr3</t>
  </si>
  <si>
    <t>Fibroblast growth factor receptor 3</t>
  </si>
  <si>
    <t>Mm.4772</t>
  </si>
  <si>
    <t>Edg2</t>
  </si>
  <si>
    <t>Endothelial differentiation, lysophosphatidic acid G-protein-coupled receptor, 2</t>
  </si>
  <si>
    <t>Mm.39040</t>
  </si>
  <si>
    <t>Mal</t>
  </si>
  <si>
    <t>Myelin and lymphocyte protein, T-cell differentiation protein</t>
  </si>
  <si>
    <t>Mm.1268</t>
  </si>
  <si>
    <t>Plp1</t>
  </si>
  <si>
    <t>Proteolipid protein (myelin) 1</t>
  </si>
  <si>
    <t>Mm.2284</t>
  </si>
  <si>
    <t>Hexa</t>
  </si>
  <si>
    <t>Hexosaminidase A</t>
  </si>
  <si>
    <t>Positive regulation of apoptotic process</t>
    <phoneticPr fontId="2" type="noConversion"/>
  </si>
  <si>
    <t>Mm.15969</t>
  </si>
  <si>
    <t>Adam8</t>
  </si>
  <si>
    <t>A disintegrin and metallopeptidase domain 8</t>
  </si>
  <si>
    <t>Mm.180013</t>
  </si>
  <si>
    <t>Aes</t>
  </si>
  <si>
    <t>Amino-terminal enhancer of split</t>
  </si>
  <si>
    <t>Mm.38469</t>
  </si>
  <si>
    <t>Apbb1</t>
  </si>
  <si>
    <t>Amyloid beta (A4) precursor protein-binding, family B, member 1</t>
  </si>
  <si>
    <t>Mm.2443</t>
  </si>
  <si>
    <t>Bak1</t>
  </si>
  <si>
    <t>BCL2-antagonist/killer 1</t>
  </si>
  <si>
    <t>Mm.6813</t>
  </si>
  <si>
    <t>Bmp4</t>
  </si>
  <si>
    <t>Bone morphogenetic protein 4</t>
  </si>
  <si>
    <t>Mm.4352</t>
  </si>
  <si>
    <t>Col18a1</t>
  </si>
  <si>
    <t>Collagen, type XVIII, alpha 1</t>
  </si>
  <si>
    <t>Mm.1791</t>
  </si>
  <si>
    <t>Dusp6</t>
  </si>
  <si>
    <t>Dual specificity phosphatase 6</t>
  </si>
  <si>
    <t>Mm.181959</t>
  </si>
  <si>
    <t>Egr1</t>
  </si>
  <si>
    <t>Early growth response 1</t>
  </si>
  <si>
    <t>Mm.25613</t>
  </si>
  <si>
    <t>Ier3</t>
  </si>
  <si>
    <t>Immediate early response 3</t>
  </si>
  <si>
    <t>Mm.29254</t>
  </si>
  <si>
    <t>Igfbp3</t>
  </si>
  <si>
    <t>Insulin-like growth factor binding protein 3</t>
  </si>
  <si>
    <t>Mm.1410</t>
  </si>
  <si>
    <t>Il18</t>
  </si>
  <si>
    <t>Interleukin 18</t>
  </si>
  <si>
    <t>Mm.275839</t>
  </si>
  <si>
    <t>Jak2</t>
  </si>
  <si>
    <t>Janus kinase 2</t>
  </si>
  <si>
    <t>Mm.68933</t>
  </si>
  <si>
    <t>Mapk9</t>
  </si>
  <si>
    <t>Mitogen activated protein kinase 9</t>
  </si>
  <si>
    <t>Mm.4406</t>
  </si>
  <si>
    <t>Mmp9</t>
  </si>
  <si>
    <t>Matrix metallopeptidase 9</t>
  </si>
  <si>
    <t>UniGene</t>
    <phoneticPr fontId="2" type="noConversion"/>
  </si>
  <si>
    <t>Gene Symbol</t>
  </si>
  <si>
    <t>Gene Title</t>
  </si>
  <si>
    <t>Theiler´s murine encephalomyelitis virus-induced demyelinating disease</t>
    <phoneticPr fontId="2" type="noConversion"/>
  </si>
  <si>
    <t>TNF overexpressing mice</t>
  </si>
  <si>
    <t>(Mus musculus)</t>
  </si>
  <si>
    <t>42 days post infection</t>
    <phoneticPr fontId="2" type="noConversion"/>
  </si>
  <si>
    <t>98 days post infection</t>
    <phoneticPr fontId="2" type="noConversion"/>
  </si>
  <si>
    <t>196 days post infection</t>
    <phoneticPr fontId="2" type="noConversion"/>
  </si>
  <si>
    <t>late stage</t>
    <phoneticPr fontId="2" type="noConversion"/>
  </si>
  <si>
    <t xml:space="preserve">Fold change </t>
    <phoneticPr fontId="2" type="noConversion"/>
  </si>
  <si>
    <t>q-value</t>
    <phoneticPr fontId="2" type="noConversion"/>
  </si>
  <si>
    <t>q-value</t>
  </si>
  <si>
    <t xml:space="preserve">Immunoglobulin mediated immune response </t>
    <phoneticPr fontId="2" type="noConversion"/>
  </si>
  <si>
    <t>Mm.254067</t>
  </si>
  <si>
    <t>Histocompatibility 2, class II antigen A, beta 1</t>
  </si>
  <si>
    <t>Mm.271799</t>
  </si>
  <si>
    <t>Ptpn6</t>
  </si>
  <si>
    <t>Protein tyrosine phosphatase, non-receptor type 6</t>
  </si>
  <si>
    <t>Mm.38888</t>
  </si>
  <si>
    <t>Serping1</t>
  </si>
  <si>
    <t>Serine (or cysteine) peptidase inhibitor, clade G, member 1</t>
  </si>
  <si>
    <t>Mm.439957</t>
  </si>
  <si>
    <t>C1qa</t>
  </si>
  <si>
    <t>Complement component 1, q subcomponent, alpha polypeptide</t>
  </si>
  <si>
    <t>Mm.2570</t>
  </si>
  <si>
    <t>C1qb</t>
  </si>
  <si>
    <t>Complement component 1, q subcomponent, beta polypeptide</t>
  </si>
  <si>
    <t>Mm.439732</t>
  </si>
  <si>
    <t>C1qc</t>
  </si>
  <si>
    <t>Complement component 1, q subcomponent, C chain</t>
  </si>
  <si>
    <t>Mm.283217</t>
  </si>
  <si>
    <t>C2</t>
  </si>
  <si>
    <t>Complement component 2 (within H-2S)</t>
  </si>
  <si>
    <t>Mm.19131</t>
  </si>
  <si>
    <t>C3</t>
  </si>
  <si>
    <t>Complement component 3</t>
  </si>
  <si>
    <t>Mm.16373</t>
  </si>
  <si>
    <t>H2-DMa</t>
  </si>
  <si>
    <t>Histocompatibility 2, class II, locus DMa</t>
  </si>
  <si>
    <t>Experimental autoimmune encephalitis (MOG-induced)</t>
  </si>
  <si>
    <t>Experimental autoimmune encephalitis (PLP-induced)</t>
  </si>
  <si>
    <t>acute phase</t>
  </si>
  <si>
    <t xml:space="preserve">acute ph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Verdana"/>
    </font>
    <font>
      <b/>
      <sz val="12"/>
      <name val="Arial"/>
      <family val="2"/>
    </font>
    <font>
      <sz val="8"/>
      <name val="Verdana"/>
    </font>
    <font>
      <sz val="12"/>
      <name val="Arial"/>
    </font>
    <font>
      <b/>
      <sz val="14"/>
      <name val="Verdana"/>
    </font>
    <font>
      <sz val="14"/>
      <name val="Verdana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0" xfId="0" applyBorder="1"/>
    <xf numFmtId="0" fontId="5" fillId="0" borderId="0" xfId="0" applyFont="1" applyBorder="1" applyAlignment="1">
      <alignment horizontal="center" vertical="center"/>
    </xf>
    <xf numFmtId="2" fontId="6" fillId="0" borderId="5" xfId="0" applyNumberFormat="1" applyFont="1" applyBorder="1"/>
    <xf numFmtId="2" fontId="6" fillId="0" borderId="6" xfId="0" applyNumberFormat="1" applyFont="1" applyBorder="1"/>
    <xf numFmtId="2" fontId="6" fillId="0" borderId="2" xfId="0" applyNumberFormat="1" applyFont="1" applyBorder="1"/>
    <xf numFmtId="2" fontId="6" fillId="0" borderId="3" xfId="0" applyNumberFormat="1" applyFont="1" applyBorder="1"/>
    <xf numFmtId="2" fontId="6" fillId="0" borderId="7" xfId="0" applyNumberFormat="1" applyFont="1" applyBorder="1"/>
    <xf numFmtId="2" fontId="6" fillId="0" borderId="8" xfId="0" applyNumberFormat="1" applyFont="1" applyBorder="1"/>
    <xf numFmtId="0" fontId="6" fillId="0" borderId="2" xfId="0" applyFont="1" applyBorder="1"/>
    <xf numFmtId="0" fontId="6" fillId="0" borderId="2" xfId="0" applyFont="1" applyBorder="1" applyAlignment="1" applyProtection="1">
      <alignment horizontal="left" vertical="center" wrapText="1"/>
      <protection locked="0"/>
    </xf>
    <xf numFmtId="0" fontId="6" fillId="0" borderId="4" xfId="0" applyFont="1" applyBorder="1"/>
    <xf numFmtId="0" fontId="6" fillId="0" borderId="5" xfId="0" applyFont="1" applyBorder="1" applyAlignment="1" applyProtection="1">
      <alignment horizontal="left" vertical="center" wrapText="1"/>
      <protection locked="0"/>
    </xf>
    <xf numFmtId="0" fontId="6" fillId="0" borderId="1" xfId="0" applyFont="1" applyBorder="1"/>
    <xf numFmtId="0" fontId="6" fillId="0" borderId="11" xfId="0" applyFont="1" applyBorder="1"/>
    <xf numFmtId="0" fontId="6" fillId="0" borderId="12" xfId="0" applyFont="1" applyBorder="1" applyAlignment="1" applyProtection="1">
      <alignment horizontal="left" vertical="center" wrapText="1"/>
      <protection locked="0"/>
    </xf>
    <xf numFmtId="2" fontId="6" fillId="0" borderId="12" xfId="0" applyNumberFormat="1" applyFont="1" applyBorder="1"/>
    <xf numFmtId="2" fontId="6" fillId="0" borderId="13" xfId="0" applyNumberFormat="1" applyFont="1" applyBorder="1"/>
    <xf numFmtId="0" fontId="4" fillId="0" borderId="0" xfId="0" applyFont="1" applyBorder="1" applyAlignment="1">
      <alignment horizontal="center" vertical="center"/>
    </xf>
    <xf numFmtId="0" fontId="6" fillId="0" borderId="0" xfId="0" applyFont="1" applyBorder="1"/>
    <xf numFmtId="2" fontId="6" fillId="0" borderId="9" xfId="0" applyNumberFormat="1" applyFont="1" applyBorder="1"/>
    <xf numFmtId="0" fontId="6" fillId="0" borderId="12" xfId="0" applyFont="1" applyBorder="1"/>
    <xf numFmtId="0" fontId="6" fillId="0" borderId="14" xfId="0" applyFont="1" applyBorder="1"/>
    <xf numFmtId="0" fontId="6" fillId="0" borderId="0" xfId="0" applyFont="1" applyBorder="1" applyAlignment="1" applyProtection="1">
      <alignment horizontal="left" vertical="center" wrapText="1"/>
      <protection locked="0"/>
    </xf>
    <xf numFmtId="2" fontId="6" fillId="0" borderId="10" xfId="0" applyNumberFormat="1" applyFont="1" applyBorder="1"/>
    <xf numFmtId="0" fontId="6" fillId="0" borderId="3" xfId="0" applyFont="1" applyBorder="1"/>
    <xf numFmtId="0" fontId="6" fillId="0" borderId="13" xfId="0" applyFont="1" applyBorder="1"/>
    <xf numFmtId="0" fontId="6" fillId="0" borderId="0" xfId="0" applyFont="1" applyBorder="1" applyAlignment="1" applyProtection="1">
      <alignment vertical="center" wrapText="1"/>
      <protection locked="0"/>
    </xf>
    <xf numFmtId="0" fontId="6" fillId="0" borderId="5" xfId="0" applyFont="1" applyBorder="1" applyAlignment="1" applyProtection="1">
      <alignment vertical="center" wrapText="1"/>
      <protection locked="0"/>
    </xf>
    <xf numFmtId="0" fontId="6" fillId="0" borderId="2" xfId="0" applyFont="1" applyBorder="1" applyAlignment="1" applyProtection="1">
      <alignment vertical="center" wrapText="1"/>
      <protection locked="0"/>
    </xf>
    <xf numFmtId="0" fontId="6" fillId="0" borderId="12" xfId="0" applyFont="1" applyBorder="1" applyAlignment="1" applyProtection="1">
      <alignment vertical="center" wrapText="1"/>
      <protection locked="0"/>
    </xf>
    <xf numFmtId="0" fontId="4" fillId="0" borderId="15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</cellXfs>
  <cellStyles count="1">
    <cellStyle name="Standard" xfId="0" builtinId="0"/>
  </cellStyles>
  <dxfs count="4">
    <dxf>
      <fill>
        <patternFill>
          <bgColor indexed="11"/>
        </patternFill>
      </fill>
    </dxf>
    <dxf>
      <fill>
        <patternFill>
          <bgColor indexed="10"/>
        </patternFill>
      </fill>
    </dxf>
    <dxf>
      <fill>
        <patternFill>
          <bgColor indexed="11"/>
        </patternFill>
      </fill>
    </dxf>
    <dxf>
      <fill>
        <patternFill>
          <bgColor indexed="25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9"/>
  <sheetViews>
    <sheetView tabSelected="1" workbookViewId="0">
      <selection activeCell="A4" sqref="A4:O5"/>
    </sheetView>
  </sheetViews>
  <sheetFormatPr baseColWidth="10" defaultRowHeight="12.75" x14ac:dyDescent="0.2"/>
  <cols>
    <col min="1" max="2" width="15.625" customWidth="1"/>
    <col min="3" max="3" width="43.25" customWidth="1"/>
    <col min="4" max="15" width="15.625" customWidth="1"/>
    <col min="16" max="19" width="10.75" style="5"/>
  </cols>
  <sheetData>
    <row r="1" spans="1:16" ht="96.95" customHeight="1" x14ac:dyDescent="0.2">
      <c r="A1" s="1" t="s">
        <v>505</v>
      </c>
      <c r="B1" s="2" t="s">
        <v>506</v>
      </c>
      <c r="C1" s="2" t="s">
        <v>507</v>
      </c>
      <c r="D1" s="46" t="s">
        <v>508</v>
      </c>
      <c r="E1" s="46"/>
      <c r="F1" s="46"/>
      <c r="G1" s="46"/>
      <c r="H1" s="46"/>
      <c r="I1" s="46"/>
      <c r="J1" s="47" t="s">
        <v>545</v>
      </c>
      <c r="K1" s="47"/>
      <c r="L1" s="47" t="s">
        <v>546</v>
      </c>
      <c r="M1" s="47"/>
      <c r="N1" s="46" t="s">
        <v>509</v>
      </c>
      <c r="O1" s="48"/>
    </row>
    <row r="2" spans="1:16" ht="15.75" x14ac:dyDescent="0.2">
      <c r="A2" s="49" t="s">
        <v>510</v>
      </c>
      <c r="B2" s="44" t="s">
        <v>510</v>
      </c>
      <c r="C2" s="44" t="s">
        <v>510</v>
      </c>
      <c r="D2" s="44" t="s">
        <v>511</v>
      </c>
      <c r="E2" s="52"/>
      <c r="F2" s="44" t="s">
        <v>512</v>
      </c>
      <c r="G2" s="44"/>
      <c r="H2" s="44" t="s">
        <v>513</v>
      </c>
      <c r="I2" s="44"/>
      <c r="J2" s="44" t="s">
        <v>547</v>
      </c>
      <c r="K2" s="44"/>
      <c r="L2" s="44" t="s">
        <v>548</v>
      </c>
      <c r="M2" s="44"/>
      <c r="N2" s="44" t="s">
        <v>514</v>
      </c>
      <c r="O2" s="45"/>
    </row>
    <row r="3" spans="1:16" ht="16.5" thickBot="1" x14ac:dyDescent="0.25">
      <c r="A3" s="50"/>
      <c r="B3" s="51"/>
      <c r="C3" s="51"/>
      <c r="D3" s="3" t="s">
        <v>515</v>
      </c>
      <c r="E3" s="3" t="s">
        <v>516</v>
      </c>
      <c r="F3" s="3" t="s">
        <v>515</v>
      </c>
      <c r="G3" s="3" t="s">
        <v>516</v>
      </c>
      <c r="H3" s="3" t="s">
        <v>515</v>
      </c>
      <c r="I3" s="3" t="s">
        <v>516</v>
      </c>
      <c r="J3" s="3" t="s">
        <v>515</v>
      </c>
      <c r="K3" s="3" t="s">
        <v>516</v>
      </c>
      <c r="L3" s="3" t="s">
        <v>515</v>
      </c>
      <c r="M3" s="3" t="s">
        <v>517</v>
      </c>
      <c r="N3" s="3" t="s">
        <v>515</v>
      </c>
      <c r="O3" s="4" t="s">
        <v>517</v>
      </c>
    </row>
    <row r="4" spans="1:16" ht="18" x14ac:dyDescent="0.2">
      <c r="A4" s="35" t="s">
        <v>518</v>
      </c>
      <c r="B4" s="36"/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7"/>
      <c r="P4" s="6"/>
    </row>
    <row r="5" spans="1:16" ht="18.75" thickBot="1" x14ac:dyDescent="0.25">
      <c r="A5" s="38"/>
      <c r="B5" s="39"/>
      <c r="C5" s="39"/>
      <c r="D5" s="39"/>
      <c r="E5" s="39"/>
      <c r="F5" s="39"/>
      <c r="G5" s="39"/>
      <c r="H5" s="39"/>
      <c r="I5" s="39"/>
      <c r="J5" s="39"/>
      <c r="K5" s="39"/>
      <c r="L5" s="39"/>
      <c r="M5" s="39"/>
      <c r="N5" s="39"/>
      <c r="O5" s="40"/>
      <c r="P5" s="6"/>
    </row>
    <row r="6" spans="1:16" ht="28.5" x14ac:dyDescent="0.2">
      <c r="A6" s="26" t="s">
        <v>527</v>
      </c>
      <c r="B6" s="31" t="s">
        <v>528</v>
      </c>
      <c r="C6" s="27" t="s">
        <v>529</v>
      </c>
      <c r="D6" s="24">
        <v>4.9521940000000004</v>
      </c>
      <c r="E6" s="24">
        <v>0</v>
      </c>
      <c r="F6" s="24">
        <v>5.8264360000000002</v>
      </c>
      <c r="G6" s="24">
        <v>0</v>
      </c>
      <c r="H6" s="24">
        <v>4.6268710000000004</v>
      </c>
      <c r="I6" s="24">
        <v>0</v>
      </c>
      <c r="J6" s="24">
        <v>3.5989610000000001</v>
      </c>
      <c r="K6" s="24">
        <v>6.3090000000000004E-3</v>
      </c>
      <c r="L6" s="24">
        <v>5.7049099999999999</v>
      </c>
      <c r="M6" s="24">
        <v>1.3799999999999999E-4</v>
      </c>
      <c r="N6" s="24">
        <v>1.886388</v>
      </c>
      <c r="O6" s="28">
        <v>0.52151000000000003</v>
      </c>
    </row>
    <row r="7" spans="1:16" ht="28.5" x14ac:dyDescent="0.2">
      <c r="A7" s="26" t="s">
        <v>530</v>
      </c>
      <c r="B7" s="31" t="s">
        <v>531</v>
      </c>
      <c r="C7" s="27" t="s">
        <v>532</v>
      </c>
      <c r="D7" s="9">
        <v>5.3079359999999998</v>
      </c>
      <c r="E7" s="9">
        <v>0</v>
      </c>
      <c r="F7" s="9">
        <v>8.6563530000000011</v>
      </c>
      <c r="G7" s="9">
        <v>0</v>
      </c>
      <c r="H7" s="9">
        <v>5.832484</v>
      </c>
      <c r="I7" s="9">
        <v>0</v>
      </c>
      <c r="J7" s="9">
        <v>7.368633</v>
      </c>
      <c r="K7" s="9">
        <v>9.1E-4</v>
      </c>
      <c r="L7" s="9">
        <v>6.7969609999999987</v>
      </c>
      <c r="M7" s="9">
        <v>1.6899999999999999E-4</v>
      </c>
      <c r="N7" s="9">
        <v>3.0365669999999998</v>
      </c>
      <c r="O7" s="10">
        <v>0.44069199999999997</v>
      </c>
    </row>
    <row r="8" spans="1:16" ht="28.5" x14ac:dyDescent="0.2">
      <c r="A8" s="26" t="s">
        <v>533</v>
      </c>
      <c r="B8" s="31" t="s">
        <v>534</v>
      </c>
      <c r="C8" s="27" t="s">
        <v>535</v>
      </c>
      <c r="D8" s="9">
        <v>6.9633019999999997</v>
      </c>
      <c r="E8" s="9">
        <v>0</v>
      </c>
      <c r="F8" s="9">
        <v>8.8660160000000001</v>
      </c>
      <c r="G8" s="9">
        <v>0</v>
      </c>
      <c r="H8" s="9">
        <v>6.5895339999999996</v>
      </c>
      <c r="I8" s="9">
        <v>0</v>
      </c>
      <c r="J8" s="9">
        <v>7.5542389999999999</v>
      </c>
      <c r="K8" s="9">
        <v>3.8499999999999998E-4</v>
      </c>
      <c r="L8" s="9">
        <v>7.6623130000000002</v>
      </c>
      <c r="M8" s="9">
        <v>1.8100000000000001E-4</v>
      </c>
      <c r="N8" s="9">
        <v>1.906013</v>
      </c>
      <c r="O8" s="10">
        <v>0.19381300000000001</v>
      </c>
    </row>
    <row r="9" spans="1:16" ht="14.25" x14ac:dyDescent="0.2">
      <c r="A9" s="26" t="s">
        <v>536</v>
      </c>
      <c r="B9" s="31" t="s">
        <v>537</v>
      </c>
      <c r="C9" s="27" t="s">
        <v>538</v>
      </c>
      <c r="D9" s="9">
        <v>2.1534420000000001</v>
      </c>
      <c r="E9" s="9">
        <v>1E-4</v>
      </c>
      <c r="F9" s="9">
        <v>3.4713699999999998</v>
      </c>
      <c r="G9" s="9">
        <v>1E-4</v>
      </c>
      <c r="H9" s="9">
        <v>3.5629499999999998</v>
      </c>
      <c r="I9" s="9">
        <v>0</v>
      </c>
      <c r="J9" s="9">
        <v>9.8812060000000006</v>
      </c>
      <c r="K9" s="9">
        <v>1.03E-4</v>
      </c>
      <c r="L9" s="9">
        <v>1.1726099999999999</v>
      </c>
      <c r="M9" s="9">
        <v>5.1892000000000001E-2</v>
      </c>
      <c r="N9" s="9"/>
      <c r="O9" s="10"/>
    </row>
    <row r="10" spans="1:16" ht="14.25" x14ac:dyDescent="0.2">
      <c r="A10" s="26" t="s">
        <v>539</v>
      </c>
      <c r="B10" s="31" t="s">
        <v>540</v>
      </c>
      <c r="C10" s="27" t="s">
        <v>541</v>
      </c>
      <c r="D10" s="9">
        <v>2.8085209999999998</v>
      </c>
      <c r="E10" s="9">
        <v>0</v>
      </c>
      <c r="F10" s="9">
        <v>3.0746549999999999</v>
      </c>
      <c r="G10" s="9">
        <v>0</v>
      </c>
      <c r="H10" s="9">
        <v>3.0739299999999998</v>
      </c>
      <c r="I10" s="9">
        <v>0</v>
      </c>
      <c r="J10" s="9">
        <v>3.0731670000000002</v>
      </c>
      <c r="K10" s="9">
        <v>1.2229999999999999E-3</v>
      </c>
      <c r="L10" s="9">
        <v>2.7864810000000002</v>
      </c>
      <c r="M10" s="9">
        <v>4.17E-4</v>
      </c>
      <c r="N10" s="9">
        <v>1.1111070000000001</v>
      </c>
      <c r="O10" s="10">
        <v>0.78361599999999998</v>
      </c>
    </row>
    <row r="11" spans="1:16" ht="14.25" x14ac:dyDescent="0.2">
      <c r="A11" s="26" t="s">
        <v>410</v>
      </c>
      <c r="B11" s="31" t="s">
        <v>419</v>
      </c>
      <c r="C11" s="27" t="s">
        <v>420</v>
      </c>
      <c r="D11" s="9">
        <v>1.076417</v>
      </c>
      <c r="E11" s="9">
        <v>0.3543</v>
      </c>
      <c r="F11" s="9">
        <v>1.1867749999999999</v>
      </c>
      <c r="G11" s="9">
        <v>5.0599999999999999E-2</v>
      </c>
      <c r="H11" s="9">
        <v>1.2204440000000001</v>
      </c>
      <c r="I11" s="9">
        <v>1.23E-2</v>
      </c>
      <c r="J11" s="9">
        <v>-1.4981409999999999</v>
      </c>
      <c r="K11" s="9">
        <v>7.3121000000000005E-2</v>
      </c>
      <c r="L11" s="9">
        <v>1.0948869999999999</v>
      </c>
      <c r="M11" s="9">
        <v>0.25036599999999998</v>
      </c>
      <c r="N11" s="9">
        <v>2.0500859999999999</v>
      </c>
      <c r="O11" s="10">
        <v>9.1107999999999995E-2</v>
      </c>
    </row>
    <row r="12" spans="1:16" ht="28.5" x14ac:dyDescent="0.2">
      <c r="A12" s="26" t="s">
        <v>411</v>
      </c>
      <c r="B12" s="31" t="s">
        <v>421</v>
      </c>
      <c r="C12" s="27" t="s">
        <v>422</v>
      </c>
      <c r="D12" s="9">
        <v>1.0187900000000001</v>
      </c>
      <c r="E12" s="9">
        <v>0.66800000000000004</v>
      </c>
      <c r="F12" s="9">
        <v>1.0230889999999999</v>
      </c>
      <c r="G12" s="9">
        <v>0.60229999999999995</v>
      </c>
      <c r="H12" s="9">
        <v>1.1913400000000001</v>
      </c>
      <c r="I12" s="9">
        <v>3.3300000000000003E-2</v>
      </c>
      <c r="J12" s="9">
        <v>1.0996090000000001</v>
      </c>
      <c r="K12" s="9">
        <v>0.27165099999999998</v>
      </c>
      <c r="L12" s="9">
        <v>1.0337149999999999</v>
      </c>
      <c r="M12" s="9">
        <v>0.41950599999999999</v>
      </c>
      <c r="N12" s="9">
        <v>1.125229</v>
      </c>
      <c r="O12" s="10">
        <v>0.74513799999999997</v>
      </c>
    </row>
    <row r="13" spans="1:16" ht="14.25" x14ac:dyDescent="0.2">
      <c r="A13" s="26" t="s">
        <v>542</v>
      </c>
      <c r="B13" s="31" t="s">
        <v>543</v>
      </c>
      <c r="C13" s="27" t="s">
        <v>544</v>
      </c>
      <c r="D13" s="9">
        <v>3.1118839999999999</v>
      </c>
      <c r="E13" s="9">
        <v>0</v>
      </c>
      <c r="F13" s="9">
        <v>4.6874640000000003</v>
      </c>
      <c r="G13" s="9">
        <v>0</v>
      </c>
      <c r="H13" s="9">
        <v>3.8010079999999999</v>
      </c>
      <c r="I13" s="9">
        <v>0</v>
      </c>
      <c r="J13" s="9">
        <v>7.3796369999999998</v>
      </c>
      <c r="K13" s="9">
        <v>2.8200000000000002E-4</v>
      </c>
      <c r="L13" s="9">
        <v>4.4930110000000001</v>
      </c>
      <c r="M13" s="9">
        <v>4.1E-5</v>
      </c>
      <c r="N13" s="9">
        <v>-1.014202</v>
      </c>
      <c r="O13" s="10">
        <v>0.85723899999999997</v>
      </c>
    </row>
    <row r="14" spans="1:16" ht="14.25" x14ac:dyDescent="0.2">
      <c r="A14" s="26" t="s">
        <v>519</v>
      </c>
      <c r="B14" s="31" t="s">
        <v>423</v>
      </c>
      <c r="C14" s="27" t="s">
        <v>520</v>
      </c>
      <c r="D14" s="9">
        <v>29.462852000000002</v>
      </c>
      <c r="E14" s="9">
        <v>0</v>
      </c>
      <c r="F14" s="9">
        <v>51.752515000000002</v>
      </c>
      <c r="G14" s="9">
        <v>0</v>
      </c>
      <c r="H14" s="9">
        <v>36.477589999999999</v>
      </c>
      <c r="I14" s="9">
        <v>0</v>
      </c>
      <c r="J14" s="9">
        <v>39.686874000000003</v>
      </c>
      <c r="K14" s="9">
        <v>0</v>
      </c>
      <c r="L14" s="9">
        <v>17.007603</v>
      </c>
      <c r="M14" s="9">
        <v>1.1E-4</v>
      </c>
      <c r="N14" s="9">
        <v>8.7689179999999993</v>
      </c>
      <c r="O14" s="10">
        <v>4.6999999999999999E-4</v>
      </c>
    </row>
    <row r="15" spans="1:16" ht="14.25" x14ac:dyDescent="0.2">
      <c r="A15" s="26" t="s">
        <v>431</v>
      </c>
      <c r="B15" s="31" t="s">
        <v>432</v>
      </c>
      <c r="C15" s="27" t="s">
        <v>433</v>
      </c>
      <c r="D15" s="9">
        <v>17.40005</v>
      </c>
      <c r="E15" s="9">
        <v>0</v>
      </c>
      <c r="F15" s="9">
        <v>20.249389000000001</v>
      </c>
      <c r="G15" s="9">
        <v>0</v>
      </c>
      <c r="H15" s="9">
        <v>8.8805210000000017</v>
      </c>
      <c r="I15" s="9">
        <v>0</v>
      </c>
      <c r="J15" s="9">
        <v>2.411826</v>
      </c>
      <c r="K15" s="9">
        <v>1.665E-3</v>
      </c>
      <c r="L15" s="9">
        <v>3.1329259999999999</v>
      </c>
      <c r="M15" s="9">
        <v>2.5000000000000001E-5</v>
      </c>
      <c r="N15" s="9">
        <v>1.0150699999999999</v>
      </c>
      <c r="O15" s="10">
        <v>0.85557000000000005</v>
      </c>
    </row>
    <row r="16" spans="1:16" ht="14.25" x14ac:dyDescent="0.2">
      <c r="A16" s="26" t="s">
        <v>412</v>
      </c>
      <c r="B16" s="31" t="s">
        <v>424</v>
      </c>
      <c r="C16" s="27" t="s">
        <v>425</v>
      </c>
      <c r="D16" s="9">
        <v>-1.1228199999999999</v>
      </c>
      <c r="E16" s="9">
        <v>0.53810000000000002</v>
      </c>
      <c r="F16" s="9">
        <v>1.0784</v>
      </c>
      <c r="G16" s="9">
        <v>0.50890000000000002</v>
      </c>
      <c r="H16" s="9">
        <v>-1.2579260000000001</v>
      </c>
      <c r="I16" s="9">
        <v>5.62E-2</v>
      </c>
      <c r="J16" s="9">
        <v>-1.0351269999999999</v>
      </c>
      <c r="K16" s="9">
        <v>0.47461799999999998</v>
      </c>
      <c r="L16" s="9">
        <v>1.0294080000000001</v>
      </c>
      <c r="M16" s="9">
        <v>0.43017</v>
      </c>
      <c r="N16" s="9">
        <v>1.087655</v>
      </c>
      <c r="O16" s="10">
        <v>0.82288700000000004</v>
      </c>
    </row>
    <row r="17" spans="1:16" ht="14.25" x14ac:dyDescent="0.2">
      <c r="A17" s="26" t="s">
        <v>413</v>
      </c>
      <c r="B17" s="31" t="s">
        <v>426</v>
      </c>
      <c r="C17" s="27" t="s">
        <v>427</v>
      </c>
      <c r="D17" s="9">
        <v>-1.0193719999999999</v>
      </c>
      <c r="E17" s="9">
        <v>0.66700000000000004</v>
      </c>
      <c r="F17" s="9">
        <v>1.0718909999999999</v>
      </c>
      <c r="G17" s="9">
        <v>0.38129999999999997</v>
      </c>
      <c r="H17" s="9">
        <v>1.0912550000000001</v>
      </c>
      <c r="I17" s="9">
        <v>0.42480000000000001</v>
      </c>
      <c r="J17" s="9">
        <v>-1.193573</v>
      </c>
      <c r="K17" s="9">
        <v>0.22219900000000001</v>
      </c>
      <c r="L17" s="9">
        <v>-1.424741</v>
      </c>
      <c r="M17" s="9">
        <v>1.0456999999999999E-2</v>
      </c>
      <c r="N17" s="9">
        <v>-1.181354</v>
      </c>
      <c r="O17" s="10">
        <v>0.71948800000000002</v>
      </c>
    </row>
    <row r="18" spans="1:16" ht="14.25" x14ac:dyDescent="0.2">
      <c r="A18" s="26" t="s">
        <v>443</v>
      </c>
      <c r="B18" s="31" t="s">
        <v>444</v>
      </c>
      <c r="C18" s="27" t="s">
        <v>445</v>
      </c>
      <c r="D18" s="9">
        <v>1.509673</v>
      </c>
      <c r="E18" s="9">
        <v>8.5000000000000006E-3</v>
      </c>
      <c r="F18" s="9">
        <v>1.6347560000000001</v>
      </c>
      <c r="G18" s="9">
        <v>1.2999999999999999E-3</v>
      </c>
      <c r="H18" s="9">
        <v>1.614908</v>
      </c>
      <c r="I18" s="9">
        <v>2.0000000000000001E-4</v>
      </c>
      <c r="J18" s="9">
        <v>4.8032240000000002</v>
      </c>
      <c r="K18" s="9">
        <v>4.08E-4</v>
      </c>
      <c r="L18" s="9">
        <v>2.7650239999999999</v>
      </c>
      <c r="M18" s="9">
        <v>9.2E-5</v>
      </c>
      <c r="N18" s="9">
        <v>1.383651</v>
      </c>
      <c r="O18" s="10">
        <v>0.49243999999999999</v>
      </c>
    </row>
    <row r="19" spans="1:16" ht="14.25" x14ac:dyDescent="0.2">
      <c r="A19" s="26" t="s">
        <v>414</v>
      </c>
      <c r="B19" s="31" t="s">
        <v>428</v>
      </c>
      <c r="C19" s="27" t="s">
        <v>429</v>
      </c>
      <c r="D19" s="11">
        <v>-1.1105959999999999</v>
      </c>
      <c r="E19" s="11">
        <v>0.28589999999999999</v>
      </c>
      <c r="F19" s="11">
        <v>1.016224</v>
      </c>
      <c r="G19" s="11">
        <v>0.6169</v>
      </c>
      <c r="H19" s="11">
        <v>-1.119432</v>
      </c>
      <c r="I19" s="11">
        <v>0.16639999999999999</v>
      </c>
      <c r="J19" s="11">
        <v>-1.2685660000000001</v>
      </c>
      <c r="K19" s="11">
        <v>0.16283500000000001</v>
      </c>
      <c r="L19" s="11">
        <v>-1.063118</v>
      </c>
      <c r="M19" s="11">
        <v>0.41950599999999999</v>
      </c>
      <c r="N19" s="11">
        <v>1.316891</v>
      </c>
      <c r="O19" s="12">
        <v>0.47526600000000002</v>
      </c>
    </row>
    <row r="20" spans="1:16" ht="14.25" x14ac:dyDescent="0.2">
      <c r="A20" s="26" t="s">
        <v>434</v>
      </c>
      <c r="B20" s="31" t="s">
        <v>435</v>
      </c>
      <c r="C20" s="27" t="s">
        <v>436</v>
      </c>
      <c r="D20" s="11">
        <v>1.512537</v>
      </c>
      <c r="E20" s="11">
        <v>2.0000000000000001E-4</v>
      </c>
      <c r="F20" s="11">
        <v>1.643133</v>
      </c>
      <c r="G20" s="11">
        <v>8.9999999999999998E-4</v>
      </c>
      <c r="H20" s="11">
        <v>2.0775410000000001</v>
      </c>
      <c r="I20" s="11">
        <v>0</v>
      </c>
      <c r="J20" s="11">
        <v>2.1250879999999999</v>
      </c>
      <c r="K20" s="11">
        <v>1.8789E-2</v>
      </c>
      <c r="L20" s="11">
        <v>2.7223980000000001</v>
      </c>
      <c r="M20" s="11">
        <v>1.9999999999999999E-6</v>
      </c>
      <c r="N20" s="11">
        <v>1.9452</v>
      </c>
      <c r="O20" s="12">
        <v>7.3763999999999996E-2</v>
      </c>
    </row>
    <row r="21" spans="1:16" ht="28.5" x14ac:dyDescent="0.2">
      <c r="A21" s="26" t="s">
        <v>521</v>
      </c>
      <c r="B21" s="31" t="s">
        <v>522</v>
      </c>
      <c r="C21" s="27" t="s">
        <v>523</v>
      </c>
      <c r="D21" s="11">
        <v>4.7993129999999997</v>
      </c>
      <c r="E21" s="11">
        <v>0</v>
      </c>
      <c r="F21" s="11">
        <v>6.6605379999999998</v>
      </c>
      <c r="G21" s="11">
        <v>0</v>
      </c>
      <c r="H21" s="11">
        <v>4.8928779999999996</v>
      </c>
      <c r="I21" s="11">
        <v>0</v>
      </c>
      <c r="J21" s="11">
        <v>5.5144520000000004</v>
      </c>
      <c r="K21" s="11">
        <v>1.4999999999999999E-4</v>
      </c>
      <c r="L21" s="11">
        <v>3.93641</v>
      </c>
      <c r="M21" s="11">
        <v>1.5999999999999999E-5</v>
      </c>
      <c r="N21" s="11">
        <v>6.9470029999999996</v>
      </c>
      <c r="O21" s="12">
        <v>8.8500000000000004E-4</v>
      </c>
    </row>
    <row r="22" spans="1:16" ht="14.25" x14ac:dyDescent="0.2">
      <c r="A22" s="26" t="s">
        <v>415</v>
      </c>
      <c r="B22" s="31" t="s">
        <v>430</v>
      </c>
      <c r="C22" s="27" t="s">
        <v>283</v>
      </c>
      <c r="D22" s="11">
        <v>1.2293689999999999</v>
      </c>
      <c r="E22" s="11">
        <v>0.2429</v>
      </c>
      <c r="F22" s="11">
        <v>1.1769909999999999</v>
      </c>
      <c r="G22" s="11">
        <v>0.10290000000000001</v>
      </c>
      <c r="H22" s="11">
        <v>1.3358540000000001</v>
      </c>
      <c r="I22" s="11">
        <v>0.1079</v>
      </c>
      <c r="J22" s="11">
        <v>1.2488030000000001</v>
      </c>
      <c r="K22" s="11">
        <v>0.19809199999999999</v>
      </c>
      <c r="L22" s="11">
        <v>1.1752480000000001</v>
      </c>
      <c r="M22" s="11">
        <v>3.6415000000000003E-2</v>
      </c>
      <c r="N22" s="11">
        <v>-1.1587240000000001</v>
      </c>
      <c r="O22" s="12">
        <v>0.76176900000000003</v>
      </c>
    </row>
    <row r="23" spans="1:16" ht="28.5" x14ac:dyDescent="0.2">
      <c r="A23" s="26" t="s">
        <v>524</v>
      </c>
      <c r="B23" s="31" t="s">
        <v>525</v>
      </c>
      <c r="C23" s="27" t="s">
        <v>526</v>
      </c>
      <c r="D23" s="11">
        <v>3.6158459999999999</v>
      </c>
      <c r="E23" s="11">
        <v>0</v>
      </c>
      <c r="F23" s="11">
        <v>3.5549729999999999</v>
      </c>
      <c r="G23" s="11">
        <v>1.6000000000000001E-3</v>
      </c>
      <c r="H23" s="11">
        <v>4.5775399999999999</v>
      </c>
      <c r="I23" s="11">
        <v>0</v>
      </c>
      <c r="J23" s="11">
        <v>3.7673640000000002</v>
      </c>
      <c r="K23" s="11">
        <v>3.5490000000000001E-3</v>
      </c>
      <c r="L23" s="11">
        <v>13.054449</v>
      </c>
      <c r="M23" s="11">
        <v>0</v>
      </c>
      <c r="N23" s="11">
        <v>5.0152049999999999</v>
      </c>
      <c r="O23" s="12">
        <v>5.3010000000000002E-3</v>
      </c>
    </row>
    <row r="24" spans="1:16" ht="14.25" x14ac:dyDescent="0.2">
      <c r="A24" s="26" t="s">
        <v>437</v>
      </c>
      <c r="B24" s="31" t="s">
        <v>438</v>
      </c>
      <c r="C24" s="27" t="s">
        <v>439</v>
      </c>
      <c r="D24" s="11">
        <v>1.7490600000000001</v>
      </c>
      <c r="E24" s="11">
        <v>2.0000000000000001E-4</v>
      </c>
      <c r="F24" s="11">
        <v>1.946304</v>
      </c>
      <c r="G24" s="11">
        <v>8.0000000000000004E-4</v>
      </c>
      <c r="H24" s="11">
        <v>2.100584</v>
      </c>
      <c r="I24" s="11">
        <v>0</v>
      </c>
      <c r="J24" s="11">
        <v>1.664925</v>
      </c>
      <c r="K24" s="11">
        <v>2.0205000000000001E-2</v>
      </c>
      <c r="L24" s="11">
        <v>2.866304</v>
      </c>
      <c r="M24" s="11">
        <v>1.5999999999999999E-5</v>
      </c>
      <c r="N24" s="11">
        <v>2.2173189999999998</v>
      </c>
      <c r="O24" s="12">
        <v>0.183088</v>
      </c>
    </row>
    <row r="25" spans="1:16" ht="14.25" x14ac:dyDescent="0.2">
      <c r="A25" s="26" t="s">
        <v>416</v>
      </c>
      <c r="B25" s="31" t="s">
        <v>284</v>
      </c>
      <c r="C25" s="27" t="s">
        <v>285</v>
      </c>
      <c r="D25" s="11">
        <v>1.146906</v>
      </c>
      <c r="E25" s="11">
        <v>0.41249999999999998</v>
      </c>
      <c r="F25" s="11">
        <v>1.0136799999999999</v>
      </c>
      <c r="G25" s="11">
        <v>0.62480000000000002</v>
      </c>
      <c r="H25" s="11">
        <v>1.023717</v>
      </c>
      <c r="I25" s="11">
        <v>0.60680000000000001</v>
      </c>
      <c r="J25" s="11">
        <v>1.051061</v>
      </c>
      <c r="K25" s="11">
        <v>0.45294699999999999</v>
      </c>
      <c r="L25" s="11">
        <v>-1.215187</v>
      </c>
      <c r="M25" s="11">
        <v>5.6221E-2</v>
      </c>
      <c r="N25" s="11">
        <v>-1.1737280000000001</v>
      </c>
      <c r="O25" s="12">
        <v>0.68698999999999999</v>
      </c>
    </row>
    <row r="26" spans="1:16" ht="14.25" x14ac:dyDescent="0.2">
      <c r="A26" s="26" t="s">
        <v>440</v>
      </c>
      <c r="B26" s="31" t="s">
        <v>441</v>
      </c>
      <c r="C26" s="27" t="s">
        <v>442</v>
      </c>
      <c r="D26" s="11">
        <v>1.600082</v>
      </c>
      <c r="E26" s="11">
        <v>1E-4</v>
      </c>
      <c r="F26" s="11">
        <v>2.0427629999999999</v>
      </c>
      <c r="G26" s="11">
        <v>2.5999999999999999E-3</v>
      </c>
      <c r="H26" s="11">
        <v>1.880549</v>
      </c>
      <c r="I26" s="11">
        <v>3.8E-3</v>
      </c>
      <c r="J26" s="11">
        <v>3.5310700000000002</v>
      </c>
      <c r="K26" s="11">
        <v>5.6820000000000004E-3</v>
      </c>
      <c r="L26" s="11">
        <v>2.0063149999999998</v>
      </c>
      <c r="M26" s="11">
        <v>5.3070000000000001E-3</v>
      </c>
      <c r="N26" s="11">
        <v>1.1759759999999999</v>
      </c>
      <c r="O26" s="12">
        <v>0.60736299999999999</v>
      </c>
    </row>
    <row r="27" spans="1:16" ht="14.25" x14ac:dyDescent="0.2">
      <c r="A27" s="26" t="s">
        <v>417</v>
      </c>
      <c r="B27" s="31" t="s">
        <v>286</v>
      </c>
      <c r="C27" s="27" t="s">
        <v>287</v>
      </c>
      <c r="D27" s="11">
        <v>1.048082</v>
      </c>
      <c r="E27" s="11">
        <v>0.58460000000000001</v>
      </c>
      <c r="F27" s="11">
        <v>1.0790010000000001</v>
      </c>
      <c r="G27" s="11">
        <v>0.42649999999999999</v>
      </c>
      <c r="H27" s="11">
        <v>-1.0770789999999999</v>
      </c>
      <c r="I27" s="11">
        <v>0.4395</v>
      </c>
      <c r="J27" s="11">
        <v>1.1909609999999999</v>
      </c>
      <c r="K27" s="11">
        <v>0.13451099999999999</v>
      </c>
      <c r="L27" s="11">
        <v>1.285593</v>
      </c>
      <c r="M27" s="11">
        <v>3.0309999999999998E-3</v>
      </c>
      <c r="N27" s="11">
        <v>2.5472060000000001</v>
      </c>
      <c r="O27" s="12">
        <v>0.10433199999999999</v>
      </c>
    </row>
    <row r="28" spans="1:16" ht="15" thickBot="1" x14ac:dyDescent="0.25">
      <c r="A28" s="26" t="s">
        <v>418</v>
      </c>
      <c r="B28" s="31" t="s">
        <v>288</v>
      </c>
      <c r="C28" s="27" t="s">
        <v>289</v>
      </c>
      <c r="D28" s="11">
        <v>-1.1340079999999999</v>
      </c>
      <c r="E28" s="11">
        <v>0.25480000000000003</v>
      </c>
      <c r="F28" s="11">
        <v>1.0889770000000001</v>
      </c>
      <c r="G28" s="11">
        <v>0.34910000000000002</v>
      </c>
      <c r="H28" s="11">
        <v>-1.0455129999999999</v>
      </c>
      <c r="I28" s="11">
        <v>0.50260000000000005</v>
      </c>
      <c r="J28" s="11">
        <v>1.1106819999999999</v>
      </c>
      <c r="K28" s="11">
        <v>0.34570499999999998</v>
      </c>
      <c r="L28" s="11">
        <v>1.073985</v>
      </c>
      <c r="M28" s="11">
        <v>0.198938</v>
      </c>
      <c r="N28" s="11">
        <v>-1.537153</v>
      </c>
      <c r="O28" s="12">
        <v>0.52700199999999997</v>
      </c>
    </row>
    <row r="29" spans="1:16" ht="18" x14ac:dyDescent="0.2">
      <c r="A29" s="35" t="s">
        <v>446</v>
      </c>
      <c r="B29" s="36"/>
      <c r="C29" s="36"/>
      <c r="D29" s="36"/>
      <c r="E29" s="36"/>
      <c r="F29" s="36"/>
      <c r="G29" s="36"/>
      <c r="H29" s="36"/>
      <c r="I29" s="36"/>
      <c r="J29" s="36"/>
      <c r="K29" s="36"/>
      <c r="L29" s="36"/>
      <c r="M29" s="36"/>
      <c r="N29" s="36"/>
      <c r="O29" s="37"/>
      <c r="P29" s="22"/>
    </row>
    <row r="30" spans="1:16" ht="18.75" thickBot="1" x14ac:dyDescent="0.25">
      <c r="A30" s="38"/>
      <c r="B30" s="39"/>
      <c r="C30" s="39"/>
      <c r="D30" s="39"/>
      <c r="E30" s="39"/>
      <c r="F30" s="39"/>
      <c r="G30" s="39"/>
      <c r="H30" s="39"/>
      <c r="I30" s="39"/>
      <c r="J30" s="39"/>
      <c r="K30" s="39"/>
      <c r="L30" s="39"/>
      <c r="M30" s="39"/>
      <c r="N30" s="39"/>
      <c r="O30" s="40"/>
      <c r="P30" s="22"/>
    </row>
    <row r="31" spans="1:16" ht="14.25" x14ac:dyDescent="0.2">
      <c r="A31" s="15" t="s">
        <v>290</v>
      </c>
      <c r="B31" s="32" t="s">
        <v>313</v>
      </c>
      <c r="C31" s="16" t="s">
        <v>336</v>
      </c>
      <c r="D31" s="7">
        <v>-1.2083330000000001</v>
      </c>
      <c r="E31" s="7">
        <v>0.25369999999999998</v>
      </c>
      <c r="F31" s="7">
        <v>-1.176803</v>
      </c>
      <c r="G31" s="7">
        <v>0.2243</v>
      </c>
      <c r="H31" s="7">
        <v>1.013277</v>
      </c>
      <c r="I31" s="7">
        <v>0.6321</v>
      </c>
      <c r="J31" s="7">
        <v>1.0156750000000001</v>
      </c>
      <c r="K31" s="7">
        <v>0.52707099999999996</v>
      </c>
      <c r="L31" s="7">
        <v>-1.2789079999999999</v>
      </c>
      <c r="M31" s="7">
        <v>0.197962</v>
      </c>
      <c r="N31" s="7">
        <v>1.5066269999999999</v>
      </c>
      <c r="O31" s="8">
        <v>0.30543300000000001</v>
      </c>
    </row>
    <row r="32" spans="1:16" ht="14.25" x14ac:dyDescent="0.2">
      <c r="A32" s="17" t="s">
        <v>291</v>
      </c>
      <c r="B32" s="33" t="s">
        <v>314</v>
      </c>
      <c r="C32" s="14" t="s">
        <v>337</v>
      </c>
      <c r="D32" s="9">
        <v>-1.021128</v>
      </c>
      <c r="E32" s="9">
        <v>0.62660000000000005</v>
      </c>
      <c r="F32" s="9">
        <v>1.011531</v>
      </c>
      <c r="G32" s="9">
        <v>0.61619999999999997</v>
      </c>
      <c r="H32" s="9">
        <v>1.11622</v>
      </c>
      <c r="I32" s="9">
        <v>0.182</v>
      </c>
      <c r="J32" s="9">
        <v>1.050146</v>
      </c>
      <c r="K32" s="9">
        <v>0.48511100000000001</v>
      </c>
      <c r="L32" s="9">
        <v>1.069075</v>
      </c>
      <c r="M32" s="9">
        <v>0.42444799999999999</v>
      </c>
      <c r="N32" s="9">
        <v>-1.4497990000000001</v>
      </c>
      <c r="O32" s="10">
        <v>0.35020099999999998</v>
      </c>
    </row>
    <row r="33" spans="1:15" ht="14.25" x14ac:dyDescent="0.2">
      <c r="A33" s="17" t="s">
        <v>292</v>
      </c>
      <c r="B33" s="33" t="s">
        <v>315</v>
      </c>
      <c r="C33" s="14" t="s">
        <v>338</v>
      </c>
      <c r="D33" s="9">
        <v>-1.1276600000000001</v>
      </c>
      <c r="E33" s="9">
        <v>0.36969999999999997</v>
      </c>
      <c r="F33" s="9">
        <v>-1.115229</v>
      </c>
      <c r="G33" s="9">
        <v>0.4632</v>
      </c>
      <c r="H33" s="9">
        <v>1.203314</v>
      </c>
      <c r="I33" s="9">
        <v>0.21529999999999999</v>
      </c>
      <c r="J33" s="9">
        <v>1.2465999999999999</v>
      </c>
      <c r="K33" s="9">
        <v>0.13995199999999999</v>
      </c>
      <c r="L33" s="9">
        <v>1.3555360000000001</v>
      </c>
      <c r="M33" s="9">
        <v>2.6689999999999998E-2</v>
      </c>
      <c r="N33" s="9">
        <v>1.488637</v>
      </c>
      <c r="O33" s="10">
        <v>0.68256899999999998</v>
      </c>
    </row>
    <row r="34" spans="1:15" ht="14.25" x14ac:dyDescent="0.2">
      <c r="A34" s="17" t="s">
        <v>293</v>
      </c>
      <c r="B34" s="33" t="s">
        <v>316</v>
      </c>
      <c r="C34" s="14" t="s">
        <v>339</v>
      </c>
      <c r="D34" s="9">
        <v>-1.016802</v>
      </c>
      <c r="E34" s="9">
        <v>0.64200000000000002</v>
      </c>
      <c r="F34" s="9">
        <v>1.0382659999999999</v>
      </c>
      <c r="G34" s="9">
        <v>0.55089999999999995</v>
      </c>
      <c r="H34" s="9">
        <v>1.158908</v>
      </c>
      <c r="I34" s="9">
        <v>3.1800000000000002E-2</v>
      </c>
      <c r="J34" s="9">
        <v>1.292883</v>
      </c>
      <c r="K34" s="9">
        <v>0.31857200000000002</v>
      </c>
      <c r="L34" s="9">
        <v>1.0194160000000001</v>
      </c>
      <c r="M34" s="9">
        <v>0.51282899999999998</v>
      </c>
      <c r="N34" s="9">
        <v>1.247938</v>
      </c>
      <c r="O34" s="10">
        <v>0.81570900000000002</v>
      </c>
    </row>
    <row r="35" spans="1:15" ht="14.25" x14ac:dyDescent="0.2">
      <c r="A35" s="17" t="s">
        <v>294</v>
      </c>
      <c r="B35" s="33" t="s">
        <v>317</v>
      </c>
      <c r="C35" s="14" t="s">
        <v>340</v>
      </c>
      <c r="D35" s="9">
        <v>1.0133730000000001</v>
      </c>
      <c r="E35" s="9">
        <v>0.68059999999999998</v>
      </c>
      <c r="F35" s="9">
        <v>-1.015439</v>
      </c>
      <c r="G35" s="9">
        <v>0.62219999999999998</v>
      </c>
      <c r="H35" s="9">
        <v>1.1399630000000001</v>
      </c>
      <c r="I35" s="9">
        <v>0.1072</v>
      </c>
      <c r="J35" s="9">
        <v>-1.087807</v>
      </c>
      <c r="K35" s="9">
        <v>0.43830599999999997</v>
      </c>
      <c r="L35" s="9">
        <v>1.0675460000000001</v>
      </c>
      <c r="M35" s="9">
        <v>0.46022200000000002</v>
      </c>
      <c r="N35" s="9">
        <v>1.6579839999999999</v>
      </c>
      <c r="O35" s="10">
        <v>0.48421199999999998</v>
      </c>
    </row>
    <row r="36" spans="1:15" ht="28.5" x14ac:dyDescent="0.2">
      <c r="A36" s="17" t="s">
        <v>295</v>
      </c>
      <c r="B36" s="33" t="s">
        <v>318</v>
      </c>
      <c r="C36" s="14" t="s">
        <v>341</v>
      </c>
      <c r="D36" s="9">
        <v>-1.074254</v>
      </c>
      <c r="E36" s="9">
        <v>0.40489999999999998</v>
      </c>
      <c r="F36" s="9">
        <v>1.003244</v>
      </c>
      <c r="G36" s="9">
        <v>0.64900000000000002</v>
      </c>
      <c r="H36" s="9">
        <v>-1.0263389999999999</v>
      </c>
      <c r="I36" s="9">
        <v>0.54920000000000002</v>
      </c>
      <c r="J36" s="9">
        <v>1.0461579999999999</v>
      </c>
      <c r="K36" s="9">
        <v>0.45893400000000001</v>
      </c>
      <c r="L36" s="9">
        <v>-1.133775</v>
      </c>
      <c r="M36" s="9">
        <v>0.193191</v>
      </c>
      <c r="N36" s="9">
        <v>-1.227843</v>
      </c>
      <c r="O36" s="10">
        <v>0.46273399999999998</v>
      </c>
    </row>
    <row r="37" spans="1:15" ht="28.5" x14ac:dyDescent="0.2">
      <c r="A37" s="17" t="s">
        <v>296</v>
      </c>
      <c r="B37" s="33" t="s">
        <v>319</v>
      </c>
      <c r="C37" s="14" t="s">
        <v>342</v>
      </c>
      <c r="D37" s="9">
        <v>1.0054890000000001</v>
      </c>
      <c r="E37" s="9">
        <v>0.69679999999999997</v>
      </c>
      <c r="F37" s="9">
        <v>-1.1123179999999999</v>
      </c>
      <c r="G37" s="9">
        <v>0.2341</v>
      </c>
      <c r="H37" s="9">
        <v>-1.0442899999999999</v>
      </c>
      <c r="I37" s="9">
        <v>0.41830000000000001</v>
      </c>
      <c r="J37" s="9">
        <v>1.11487</v>
      </c>
      <c r="K37" s="9">
        <v>0.34290799999999999</v>
      </c>
      <c r="L37" s="9">
        <v>-1.26606</v>
      </c>
      <c r="M37" s="9">
        <v>6.9153999999999993E-2</v>
      </c>
      <c r="N37" s="9">
        <v>-1.072848</v>
      </c>
      <c r="O37" s="10">
        <v>0.81745400000000001</v>
      </c>
    </row>
    <row r="38" spans="1:15" ht="28.5" x14ac:dyDescent="0.2">
      <c r="A38" s="17" t="s">
        <v>297</v>
      </c>
      <c r="B38" s="33" t="s">
        <v>320</v>
      </c>
      <c r="C38" s="14" t="s">
        <v>343</v>
      </c>
      <c r="D38" s="9">
        <v>-1.094368</v>
      </c>
      <c r="E38" s="9">
        <v>0.4647</v>
      </c>
      <c r="F38" s="9">
        <v>-1.1107050000000001</v>
      </c>
      <c r="G38" s="9">
        <v>0.2923</v>
      </c>
      <c r="H38" s="9">
        <v>1.145556</v>
      </c>
      <c r="I38" s="9">
        <v>0.28789999999999999</v>
      </c>
      <c r="J38" s="9">
        <v>1.1638850000000001</v>
      </c>
      <c r="K38" s="9">
        <v>0.268787</v>
      </c>
      <c r="L38" s="9">
        <v>-1.3294440000000001</v>
      </c>
      <c r="M38" s="9">
        <v>3.2654000000000002E-2</v>
      </c>
      <c r="N38" s="9">
        <v>-1.0023470000000001</v>
      </c>
      <c r="O38" s="10">
        <v>0.86341699999999999</v>
      </c>
    </row>
    <row r="39" spans="1:15" ht="14.25" x14ac:dyDescent="0.2">
      <c r="A39" s="17" t="s">
        <v>447</v>
      </c>
      <c r="B39" s="33" t="s">
        <v>448</v>
      </c>
      <c r="C39" s="14" t="s">
        <v>449</v>
      </c>
      <c r="D39" s="9">
        <v>-1.123059</v>
      </c>
      <c r="E39" s="9">
        <v>0.36330000000000001</v>
      </c>
      <c r="F39" s="9">
        <v>-1.3152710000000001</v>
      </c>
      <c r="G39" s="9">
        <v>0.2303</v>
      </c>
      <c r="H39" s="9">
        <v>-1.064954</v>
      </c>
      <c r="I39" s="9">
        <v>0.44990000000000002</v>
      </c>
      <c r="J39" s="9">
        <v>-2.9062160000000001</v>
      </c>
      <c r="K39" s="9">
        <v>3.3050000000000002E-3</v>
      </c>
      <c r="L39" s="9">
        <v>-1.124768</v>
      </c>
      <c r="M39" s="9">
        <v>0.36116700000000002</v>
      </c>
      <c r="N39" s="9">
        <v>-1.171125</v>
      </c>
      <c r="O39" s="10">
        <v>0.75309400000000004</v>
      </c>
    </row>
    <row r="40" spans="1:15" ht="14.25" x14ac:dyDescent="0.2">
      <c r="A40" s="17" t="s">
        <v>298</v>
      </c>
      <c r="B40" s="33" t="s">
        <v>321</v>
      </c>
      <c r="C40" s="14" t="s">
        <v>344</v>
      </c>
      <c r="D40" s="9">
        <v>-1.0950169999999999</v>
      </c>
      <c r="E40" s="9">
        <v>0.33789999999999998</v>
      </c>
      <c r="F40" s="9">
        <v>-1.051194</v>
      </c>
      <c r="G40" s="9">
        <v>0.47420000000000001</v>
      </c>
      <c r="H40" s="9">
        <v>-1.0086029999999999</v>
      </c>
      <c r="I40" s="9">
        <v>0.61709999999999998</v>
      </c>
      <c r="J40" s="9">
        <v>-1.271622</v>
      </c>
      <c r="K40" s="9">
        <v>0.13803699999999999</v>
      </c>
      <c r="L40" s="9">
        <v>-1.305612</v>
      </c>
      <c r="M40" s="9">
        <v>1.9300999999999999E-2</v>
      </c>
      <c r="N40" s="9">
        <v>1.067534</v>
      </c>
      <c r="O40" s="10">
        <v>0.79708599999999996</v>
      </c>
    </row>
    <row r="41" spans="1:15" ht="14.25" x14ac:dyDescent="0.2">
      <c r="A41" s="17" t="s">
        <v>299</v>
      </c>
      <c r="B41" s="33" t="s">
        <v>322</v>
      </c>
      <c r="C41" s="14" t="s">
        <v>345</v>
      </c>
      <c r="D41" s="9">
        <v>-1.2551019999999999</v>
      </c>
      <c r="E41" s="9">
        <v>0.2089</v>
      </c>
      <c r="F41" s="9">
        <v>-1.2639819999999999</v>
      </c>
      <c r="G41" s="9">
        <v>0.185</v>
      </c>
      <c r="H41" s="9">
        <v>-1.237876</v>
      </c>
      <c r="I41" s="9">
        <v>0.1414</v>
      </c>
      <c r="J41" s="9">
        <v>1.0206770000000001</v>
      </c>
      <c r="K41" s="9">
        <v>0.50743099999999997</v>
      </c>
      <c r="L41" s="9">
        <v>-1.087226</v>
      </c>
      <c r="M41" s="9">
        <v>0.27195799999999998</v>
      </c>
      <c r="N41" s="9">
        <v>1.1639969999999999</v>
      </c>
      <c r="O41" s="10">
        <v>0.747305</v>
      </c>
    </row>
    <row r="42" spans="1:15" ht="14.25" x14ac:dyDescent="0.2">
      <c r="A42" s="17" t="s">
        <v>459</v>
      </c>
      <c r="B42" s="33" t="s">
        <v>460</v>
      </c>
      <c r="C42" s="14" t="s">
        <v>461</v>
      </c>
      <c r="D42" s="9">
        <v>1.6068929999999999</v>
      </c>
      <c r="E42" s="9">
        <v>2.9999999999999997E-4</v>
      </c>
      <c r="F42" s="9">
        <v>2.1821730000000001</v>
      </c>
      <c r="G42" s="9">
        <v>2.9999999999999997E-4</v>
      </c>
      <c r="H42" s="9">
        <v>2.1991360000000002</v>
      </c>
      <c r="I42" s="9">
        <v>1E-4</v>
      </c>
      <c r="J42" s="9">
        <v>1.2132430000000001</v>
      </c>
      <c r="K42" s="9">
        <v>0.18008399999999999</v>
      </c>
      <c r="L42" s="9">
        <v>1.455938</v>
      </c>
      <c r="M42" s="9">
        <v>1.7769E-2</v>
      </c>
      <c r="N42" s="9">
        <v>1.80318</v>
      </c>
      <c r="O42" s="10">
        <v>4.9304000000000001E-2</v>
      </c>
    </row>
    <row r="43" spans="1:15" ht="14.25" x14ac:dyDescent="0.2">
      <c r="A43" s="17" t="s">
        <v>300</v>
      </c>
      <c r="B43" s="33" t="s">
        <v>323</v>
      </c>
      <c r="C43" s="14" t="s">
        <v>346</v>
      </c>
      <c r="D43" s="9">
        <v>1.0725279999999999</v>
      </c>
      <c r="E43" s="9">
        <v>0.42159999999999997</v>
      </c>
      <c r="F43" s="9">
        <v>-1.0428789999999999</v>
      </c>
      <c r="G43" s="9">
        <v>0.44790000000000002</v>
      </c>
      <c r="H43" s="9">
        <v>1.2259359999999999</v>
      </c>
      <c r="I43" s="9">
        <v>4.87E-2</v>
      </c>
      <c r="J43" s="9">
        <v>-2.3044310000000001</v>
      </c>
      <c r="K43" s="9">
        <v>5.1795000000000001E-2</v>
      </c>
      <c r="L43" s="9">
        <v>-1.807779</v>
      </c>
      <c r="M43" s="9">
        <v>1.6559999999999999E-3</v>
      </c>
      <c r="N43" s="9">
        <v>-1.1384069999999999</v>
      </c>
      <c r="O43" s="10">
        <v>0.793655</v>
      </c>
    </row>
    <row r="44" spans="1:15" ht="14.25" x14ac:dyDescent="0.2">
      <c r="A44" s="17" t="s">
        <v>301</v>
      </c>
      <c r="B44" s="33" t="s">
        <v>324</v>
      </c>
      <c r="C44" s="14" t="s">
        <v>347</v>
      </c>
      <c r="D44" s="9">
        <v>-1.004343</v>
      </c>
      <c r="E44" s="9">
        <v>0.69830000000000003</v>
      </c>
      <c r="F44" s="9">
        <v>1.075852</v>
      </c>
      <c r="G44" s="9">
        <v>0.34939999999999999</v>
      </c>
      <c r="H44" s="9">
        <v>1.0613490000000001</v>
      </c>
      <c r="I44" s="9">
        <v>0.2969</v>
      </c>
      <c r="J44" s="9">
        <v>1.469929</v>
      </c>
      <c r="K44" s="9">
        <v>2.6873999999999999E-2</v>
      </c>
      <c r="L44" s="9">
        <v>1.3529500000000001</v>
      </c>
      <c r="M44" s="9">
        <v>1.0605E-2</v>
      </c>
      <c r="N44" s="9">
        <v>1.2946070000000001</v>
      </c>
      <c r="O44" s="10">
        <v>0.40991100000000003</v>
      </c>
    </row>
    <row r="45" spans="1:15" ht="14.25" x14ac:dyDescent="0.2">
      <c r="A45" s="17" t="s">
        <v>302</v>
      </c>
      <c r="B45" s="33" t="s">
        <v>325</v>
      </c>
      <c r="C45" s="14" t="s">
        <v>348</v>
      </c>
      <c r="D45" s="9">
        <v>-1.181991</v>
      </c>
      <c r="E45" s="9">
        <v>0.28499999999999998</v>
      </c>
      <c r="F45" s="9">
        <v>-1.0413680000000001</v>
      </c>
      <c r="G45" s="9">
        <v>0.56869999999999998</v>
      </c>
      <c r="H45" s="9">
        <v>-1.0960449999999999</v>
      </c>
      <c r="I45" s="9">
        <v>0.43459999999999999</v>
      </c>
      <c r="J45" s="9">
        <v>-1.7944</v>
      </c>
      <c r="K45" s="9">
        <v>2.2099000000000001E-2</v>
      </c>
      <c r="L45" s="9">
        <v>-1.575053</v>
      </c>
      <c r="M45" s="9">
        <v>1.7708999999999999E-2</v>
      </c>
      <c r="N45" s="9">
        <v>-1.128349</v>
      </c>
      <c r="O45" s="10">
        <v>0.69647899999999996</v>
      </c>
    </row>
    <row r="46" spans="1:15" ht="28.5" x14ac:dyDescent="0.2">
      <c r="A46" s="17" t="s">
        <v>450</v>
      </c>
      <c r="B46" s="33" t="s">
        <v>451</v>
      </c>
      <c r="C46" s="14" t="s">
        <v>452</v>
      </c>
      <c r="D46" s="9">
        <v>-1.203662</v>
      </c>
      <c r="E46" s="9">
        <v>4.36E-2</v>
      </c>
      <c r="F46" s="9">
        <v>-1.244597</v>
      </c>
      <c r="G46" s="9">
        <v>0.1053</v>
      </c>
      <c r="H46" s="9">
        <v>-1.20381</v>
      </c>
      <c r="I46" s="9">
        <v>3.9100000000000003E-2</v>
      </c>
      <c r="J46" s="9">
        <v>-2.6120190000000001</v>
      </c>
      <c r="K46" s="9">
        <v>3.2109999999999999E-3</v>
      </c>
      <c r="L46" s="9">
        <v>-3.2000959999999998</v>
      </c>
      <c r="M46" s="9">
        <v>3.0000000000000001E-6</v>
      </c>
      <c r="N46" s="9">
        <v>-1.6583140000000001</v>
      </c>
      <c r="O46" s="10">
        <v>0.50757099999999999</v>
      </c>
    </row>
    <row r="47" spans="1:15" ht="28.5" x14ac:dyDescent="0.2">
      <c r="A47" s="17" t="s">
        <v>453</v>
      </c>
      <c r="B47" s="33" t="s">
        <v>454</v>
      </c>
      <c r="C47" s="14" t="s">
        <v>455</v>
      </c>
      <c r="D47" s="9">
        <v>-1.17753</v>
      </c>
      <c r="E47" s="9">
        <v>0.1173</v>
      </c>
      <c r="F47" s="9">
        <v>-1.443559</v>
      </c>
      <c r="G47" s="9">
        <v>2.3300000000000001E-2</v>
      </c>
      <c r="H47" s="9">
        <v>-1.1789849999999999</v>
      </c>
      <c r="I47" s="9">
        <v>0.26750000000000002</v>
      </c>
      <c r="J47" s="9">
        <v>-2.2582589999999998</v>
      </c>
      <c r="K47" s="9">
        <v>5.1500000000000001E-3</v>
      </c>
      <c r="L47" s="9">
        <v>-1.4729829999999999</v>
      </c>
      <c r="M47" s="9">
        <v>4.0860000000000002E-3</v>
      </c>
      <c r="N47" s="9">
        <v>-1.2290559999999999</v>
      </c>
      <c r="O47" s="10">
        <v>0.77695000000000003</v>
      </c>
    </row>
    <row r="48" spans="1:15" ht="14.25" x14ac:dyDescent="0.2">
      <c r="A48" s="17" t="s">
        <v>303</v>
      </c>
      <c r="B48" s="33" t="s">
        <v>326</v>
      </c>
      <c r="C48" s="14" t="s">
        <v>349</v>
      </c>
      <c r="D48" s="9">
        <v>1.0695889999999999</v>
      </c>
      <c r="E48" s="9">
        <v>0.49370000000000003</v>
      </c>
      <c r="F48" s="9">
        <v>1.132825</v>
      </c>
      <c r="G48" s="9">
        <v>0.2964</v>
      </c>
      <c r="H48" s="9">
        <v>1.168677</v>
      </c>
      <c r="I48" s="9">
        <v>0.1239</v>
      </c>
      <c r="J48" s="9">
        <v>1.3758459999999999</v>
      </c>
      <c r="K48" s="9">
        <v>1.898E-2</v>
      </c>
      <c r="L48" s="9">
        <v>1.334443</v>
      </c>
      <c r="M48" s="9">
        <v>7.195E-3</v>
      </c>
      <c r="N48" s="9">
        <v>-1.0316430000000001</v>
      </c>
      <c r="O48" s="10">
        <v>0.83035199999999998</v>
      </c>
    </row>
    <row r="49" spans="1:16" ht="14.25" x14ac:dyDescent="0.2">
      <c r="A49" s="17" t="s">
        <v>304</v>
      </c>
      <c r="B49" s="33" t="s">
        <v>327</v>
      </c>
      <c r="C49" s="14" t="s">
        <v>350</v>
      </c>
      <c r="D49" s="9">
        <v>-1.124298</v>
      </c>
      <c r="E49" s="9">
        <v>0.23799999999999999</v>
      </c>
      <c r="F49" s="9">
        <v>-1.5029600000000001</v>
      </c>
      <c r="G49" s="9">
        <v>7.2800000000000004E-2</v>
      </c>
      <c r="H49" s="9">
        <v>-1.1264860000000001</v>
      </c>
      <c r="I49" s="9">
        <v>0.28070000000000001</v>
      </c>
      <c r="J49" s="9">
        <v>-1.1209370000000001</v>
      </c>
      <c r="K49" s="9">
        <v>0.37251200000000001</v>
      </c>
      <c r="L49" s="9">
        <v>-1.7267710000000001</v>
      </c>
      <c r="M49" s="9">
        <v>8.03E-4</v>
      </c>
      <c r="N49" s="9">
        <v>1.1210549999999999</v>
      </c>
      <c r="O49" s="10">
        <v>0.82498400000000005</v>
      </c>
    </row>
    <row r="50" spans="1:16" ht="14.25" x14ac:dyDescent="0.2">
      <c r="A50" s="17" t="s">
        <v>305</v>
      </c>
      <c r="B50" s="33" t="s">
        <v>328</v>
      </c>
      <c r="C50" s="14" t="s">
        <v>351</v>
      </c>
      <c r="D50" s="9">
        <v>-1.018465</v>
      </c>
      <c r="E50" s="9">
        <v>0.66910000000000003</v>
      </c>
      <c r="F50" s="9">
        <v>1.0183869999999999</v>
      </c>
      <c r="G50" s="9">
        <v>0.60050000000000003</v>
      </c>
      <c r="H50" s="9">
        <v>1.0603260000000001</v>
      </c>
      <c r="I50" s="9">
        <v>0.53</v>
      </c>
      <c r="J50" s="9">
        <v>1.0192079999999999</v>
      </c>
      <c r="K50" s="9">
        <v>0.51067600000000002</v>
      </c>
      <c r="L50" s="9">
        <v>1.1483220000000001</v>
      </c>
      <c r="M50" s="9">
        <v>0.118618</v>
      </c>
      <c r="N50" s="9">
        <v>-1.4500139999999999</v>
      </c>
      <c r="O50" s="10">
        <v>0.66714799999999996</v>
      </c>
    </row>
    <row r="51" spans="1:16" ht="28.5" x14ac:dyDescent="0.2">
      <c r="A51" s="17" t="s">
        <v>306</v>
      </c>
      <c r="B51" s="33" t="s">
        <v>329</v>
      </c>
      <c r="C51" s="14" t="s">
        <v>352</v>
      </c>
      <c r="D51" s="9">
        <v>-1.0406550000000001</v>
      </c>
      <c r="E51" s="9">
        <v>0.62380000000000002</v>
      </c>
      <c r="F51" s="9">
        <v>1.0748800000000001</v>
      </c>
      <c r="G51" s="9">
        <v>0.45839999999999997</v>
      </c>
      <c r="H51" s="9">
        <v>-1.020419</v>
      </c>
      <c r="I51" s="9">
        <v>0.60060000000000002</v>
      </c>
      <c r="J51" s="9">
        <v>1.3959299999999999</v>
      </c>
      <c r="K51" s="9">
        <v>8.3008999999999999E-2</v>
      </c>
      <c r="L51" s="9">
        <v>-1.056149</v>
      </c>
      <c r="M51" s="9">
        <v>0.29524099999999998</v>
      </c>
      <c r="N51" s="9">
        <v>1.295031</v>
      </c>
      <c r="O51" s="10">
        <v>0.52775399999999995</v>
      </c>
    </row>
    <row r="52" spans="1:16" ht="14.25" x14ac:dyDescent="0.2">
      <c r="A52" s="17" t="s">
        <v>456</v>
      </c>
      <c r="B52" s="33" t="s">
        <v>457</v>
      </c>
      <c r="C52" s="14" t="s">
        <v>458</v>
      </c>
      <c r="D52" s="9">
        <v>-1.0945959999999999</v>
      </c>
      <c r="E52" s="9">
        <v>0.29520000000000002</v>
      </c>
      <c r="F52" s="9">
        <v>-1.2439039999999999</v>
      </c>
      <c r="G52" s="9">
        <v>0.16389999999999999</v>
      </c>
      <c r="H52" s="9">
        <v>-1.267574</v>
      </c>
      <c r="I52" s="9">
        <v>5.3100000000000001E-2</v>
      </c>
      <c r="J52" s="9">
        <v>-3.0758329999999998</v>
      </c>
      <c r="K52" s="9">
        <v>1.441E-3</v>
      </c>
      <c r="L52" s="9">
        <v>-2.2412420000000002</v>
      </c>
      <c r="M52" s="9">
        <v>4.2410000000000003E-2</v>
      </c>
      <c r="N52" s="9">
        <v>-1.8862319999999999</v>
      </c>
      <c r="O52" s="10">
        <v>0.45547599999999999</v>
      </c>
    </row>
    <row r="53" spans="1:16" ht="14.25" x14ac:dyDescent="0.2">
      <c r="A53" s="17" t="s">
        <v>307</v>
      </c>
      <c r="B53" s="33" t="s">
        <v>330</v>
      </c>
      <c r="C53" s="14" t="s">
        <v>353</v>
      </c>
      <c r="D53" s="9">
        <v>-1.1209249999999999</v>
      </c>
      <c r="E53" s="9">
        <v>0.56969999999999998</v>
      </c>
      <c r="F53" s="9">
        <v>-1.3213410000000001</v>
      </c>
      <c r="G53" s="9">
        <v>0.12889999999999999</v>
      </c>
      <c r="H53" s="9">
        <v>1.358743</v>
      </c>
      <c r="I53" s="9">
        <v>0.11169999999999999</v>
      </c>
      <c r="J53" s="9">
        <v>1.0743100000000001</v>
      </c>
      <c r="K53" s="9">
        <v>0.44320199999999998</v>
      </c>
      <c r="L53" s="9">
        <v>1.0802080000000001</v>
      </c>
      <c r="M53" s="9">
        <v>0.44551200000000002</v>
      </c>
      <c r="N53" s="9">
        <v>1.265806</v>
      </c>
      <c r="O53" s="10">
        <v>0.72051600000000005</v>
      </c>
    </row>
    <row r="54" spans="1:16" ht="14.25" x14ac:dyDescent="0.2">
      <c r="A54" s="17" t="s">
        <v>308</v>
      </c>
      <c r="B54" s="33" t="s">
        <v>331</v>
      </c>
      <c r="C54" s="14" t="s">
        <v>354</v>
      </c>
      <c r="D54" s="9">
        <v>1.13262</v>
      </c>
      <c r="E54" s="9">
        <v>0.51770000000000005</v>
      </c>
      <c r="F54" s="9">
        <v>1.0566850000000001</v>
      </c>
      <c r="G54" s="9">
        <v>0.57499999999999996</v>
      </c>
      <c r="H54" s="9">
        <v>1.07856</v>
      </c>
      <c r="I54" s="9">
        <v>0.54390000000000005</v>
      </c>
      <c r="J54" s="9">
        <v>1.5378400000000001</v>
      </c>
      <c r="K54" s="9">
        <v>4.2630000000000003E-3</v>
      </c>
      <c r="L54" s="9">
        <v>-1.4026879999999999</v>
      </c>
      <c r="M54" s="9">
        <v>0.110136</v>
      </c>
      <c r="N54" s="9">
        <v>1.2199500000000001</v>
      </c>
      <c r="O54" s="10">
        <v>0.63983500000000004</v>
      </c>
    </row>
    <row r="55" spans="1:16" ht="14.25" x14ac:dyDescent="0.2">
      <c r="A55" s="17" t="s">
        <v>309</v>
      </c>
      <c r="B55" s="33" t="s">
        <v>332</v>
      </c>
      <c r="C55" s="14" t="s">
        <v>355</v>
      </c>
      <c r="D55" s="9">
        <v>-1.4790540000000001</v>
      </c>
      <c r="E55" s="9">
        <v>0.1094</v>
      </c>
      <c r="F55" s="9">
        <v>-1.056433</v>
      </c>
      <c r="G55" s="9">
        <v>0.60260000000000002</v>
      </c>
      <c r="H55" s="9">
        <v>1.0505709999999999</v>
      </c>
      <c r="I55" s="9">
        <v>0.55249999999999999</v>
      </c>
      <c r="J55" s="9">
        <v>1.1010219999999999</v>
      </c>
      <c r="K55" s="9">
        <v>0.319465</v>
      </c>
      <c r="L55" s="9">
        <v>-1.1659029999999999</v>
      </c>
      <c r="M55" s="9">
        <v>0.23781099999999999</v>
      </c>
      <c r="N55" s="9">
        <v>1.2464729999999999</v>
      </c>
      <c r="O55" s="10">
        <v>0.63168299999999999</v>
      </c>
    </row>
    <row r="56" spans="1:16" ht="14.25" x14ac:dyDescent="0.2">
      <c r="A56" s="17" t="s">
        <v>310</v>
      </c>
      <c r="B56" s="33" t="s">
        <v>333</v>
      </c>
      <c r="C56" s="14" t="s">
        <v>356</v>
      </c>
      <c r="D56" s="9">
        <v>1.113173</v>
      </c>
      <c r="E56" s="9">
        <v>0.28770000000000001</v>
      </c>
      <c r="F56" s="9">
        <v>1.0763389999999999</v>
      </c>
      <c r="G56" s="9">
        <v>0.35349999999999998</v>
      </c>
      <c r="H56" s="9">
        <v>1.0938140000000001</v>
      </c>
      <c r="I56" s="9">
        <v>0.32600000000000001</v>
      </c>
      <c r="J56" s="9">
        <v>-1.5895600000000001</v>
      </c>
      <c r="K56" s="9">
        <v>6.7899000000000001E-2</v>
      </c>
      <c r="L56" s="9">
        <v>-1.041871</v>
      </c>
      <c r="M56" s="9">
        <v>0.41645100000000002</v>
      </c>
      <c r="N56" s="9">
        <v>1.384549</v>
      </c>
      <c r="O56" s="10">
        <v>0.48503499999999999</v>
      </c>
    </row>
    <row r="57" spans="1:16" ht="14.25" x14ac:dyDescent="0.2">
      <c r="A57" s="17" t="s">
        <v>311</v>
      </c>
      <c r="B57" s="33" t="s">
        <v>334</v>
      </c>
      <c r="C57" s="14" t="s">
        <v>357</v>
      </c>
      <c r="D57" s="9">
        <v>-1.0222230000000001</v>
      </c>
      <c r="E57" s="9">
        <v>0.66459999999999997</v>
      </c>
      <c r="F57" s="9">
        <v>-1.3428279999999999</v>
      </c>
      <c r="G57" s="9">
        <v>2.0199999999999999E-2</v>
      </c>
      <c r="H57" s="9">
        <v>-1.1930769999999999</v>
      </c>
      <c r="I57" s="9">
        <v>7.7399999999999997E-2</v>
      </c>
      <c r="J57" s="9">
        <v>-1.263198</v>
      </c>
      <c r="K57" s="9">
        <v>9.4529000000000002E-2</v>
      </c>
      <c r="L57" s="9">
        <v>-1.9441059999999999</v>
      </c>
      <c r="M57" s="9">
        <v>8.6610000000000003E-3</v>
      </c>
      <c r="N57" s="9">
        <v>-1.4547950000000001</v>
      </c>
      <c r="O57" s="10">
        <v>0.62170999999999998</v>
      </c>
    </row>
    <row r="58" spans="1:16" ht="14.25" x14ac:dyDescent="0.2">
      <c r="A58" s="17" t="s">
        <v>312</v>
      </c>
      <c r="B58" s="33" t="s">
        <v>335</v>
      </c>
      <c r="C58" s="14" t="s">
        <v>358</v>
      </c>
      <c r="D58" s="9">
        <v>-1.011444</v>
      </c>
      <c r="E58" s="9">
        <v>0.6663</v>
      </c>
      <c r="F58" s="9">
        <v>1.0066809999999999</v>
      </c>
      <c r="G58" s="9">
        <v>0.6381</v>
      </c>
      <c r="H58" s="9">
        <v>-1.0686960000000001</v>
      </c>
      <c r="I58" s="9">
        <v>0.2283</v>
      </c>
      <c r="J58" s="9">
        <v>-1.651402</v>
      </c>
      <c r="K58" s="9">
        <v>9.4356999999999996E-2</v>
      </c>
      <c r="L58" s="9">
        <v>-1.2060900000000001</v>
      </c>
      <c r="M58" s="9">
        <v>0.23819499999999999</v>
      </c>
      <c r="N58" s="9">
        <v>-1.857615</v>
      </c>
      <c r="O58" s="10">
        <v>0.27232400000000001</v>
      </c>
    </row>
    <row r="59" spans="1:16" ht="15" thickBot="1" x14ac:dyDescent="0.25">
      <c r="A59" s="18" t="s">
        <v>440</v>
      </c>
      <c r="B59" s="34" t="s">
        <v>441</v>
      </c>
      <c r="C59" s="19" t="s">
        <v>442</v>
      </c>
      <c r="D59" s="20">
        <v>1.600082</v>
      </c>
      <c r="E59" s="20">
        <v>1E-4</v>
      </c>
      <c r="F59" s="20">
        <v>2.0427629999999999</v>
      </c>
      <c r="G59" s="20">
        <v>2.5999999999999999E-3</v>
      </c>
      <c r="H59" s="20">
        <v>1.880549</v>
      </c>
      <c r="I59" s="20">
        <v>3.8E-3</v>
      </c>
      <c r="J59" s="20">
        <v>3.5310700000000002</v>
      </c>
      <c r="K59" s="20">
        <v>5.6820000000000004E-3</v>
      </c>
      <c r="L59" s="20">
        <v>2.0063149999999998</v>
      </c>
      <c r="M59" s="20">
        <v>5.3070000000000001E-3</v>
      </c>
      <c r="N59" s="20">
        <v>1.1759759999999999</v>
      </c>
      <c r="O59" s="21">
        <v>0.60736299999999999</v>
      </c>
    </row>
    <row r="60" spans="1:16" ht="18" x14ac:dyDescent="0.2">
      <c r="A60" s="41" t="s">
        <v>462</v>
      </c>
      <c r="B60" s="42"/>
      <c r="C60" s="42"/>
      <c r="D60" s="42"/>
      <c r="E60" s="42"/>
      <c r="F60" s="42"/>
      <c r="G60" s="42"/>
      <c r="H60" s="42"/>
      <c r="I60" s="42"/>
      <c r="J60" s="42"/>
      <c r="K60" s="42"/>
      <c r="L60" s="42"/>
      <c r="M60" s="42"/>
      <c r="N60" s="42"/>
      <c r="O60" s="43"/>
      <c r="P60" s="22"/>
    </row>
    <row r="61" spans="1:16" ht="18.75" thickBot="1" x14ac:dyDescent="0.25">
      <c r="A61" s="38"/>
      <c r="B61" s="39"/>
      <c r="C61" s="39"/>
      <c r="D61" s="39"/>
      <c r="E61" s="39"/>
      <c r="F61" s="39"/>
      <c r="G61" s="39"/>
      <c r="H61" s="39"/>
      <c r="I61" s="39"/>
      <c r="J61" s="39"/>
      <c r="K61" s="39"/>
      <c r="L61" s="39"/>
      <c r="M61" s="39"/>
      <c r="N61" s="39"/>
      <c r="O61" s="40"/>
      <c r="P61" s="22"/>
    </row>
    <row r="62" spans="1:16" ht="14.25" x14ac:dyDescent="0.2">
      <c r="A62" s="15" t="s">
        <v>359</v>
      </c>
      <c r="B62" s="32" t="s">
        <v>264</v>
      </c>
      <c r="C62" s="16" t="s">
        <v>265</v>
      </c>
      <c r="D62" s="7">
        <v>-1.195746</v>
      </c>
      <c r="E62" s="7">
        <v>0.25369999999999998</v>
      </c>
      <c r="F62" s="7">
        <v>-1.0496270000000001</v>
      </c>
      <c r="G62" s="7">
        <v>0.49980000000000002</v>
      </c>
      <c r="H62" s="7">
        <v>-1.0138130000000001</v>
      </c>
      <c r="I62" s="7">
        <v>0.60650000000000004</v>
      </c>
      <c r="J62" s="7">
        <v>-1.002462</v>
      </c>
      <c r="K62" s="7">
        <v>0.53625500000000004</v>
      </c>
      <c r="L62" s="7">
        <v>-1.174606</v>
      </c>
      <c r="M62" s="7">
        <v>0.10584499999999999</v>
      </c>
      <c r="N62" s="7">
        <v>1.391097</v>
      </c>
      <c r="O62" s="8">
        <v>0.46932600000000002</v>
      </c>
      <c r="P62" s="23"/>
    </row>
    <row r="63" spans="1:16" ht="14.25" x14ac:dyDescent="0.2">
      <c r="A63" s="17" t="s">
        <v>360</v>
      </c>
      <c r="B63" s="33" t="s">
        <v>266</v>
      </c>
      <c r="C63" s="14" t="s">
        <v>267</v>
      </c>
      <c r="D63" s="9">
        <v>1.218351</v>
      </c>
      <c r="E63" s="9">
        <v>0.26119999999999999</v>
      </c>
      <c r="F63" s="9">
        <v>-1.080212</v>
      </c>
      <c r="G63" s="9">
        <v>0.4879</v>
      </c>
      <c r="H63" s="9">
        <v>-1.0953079999999999</v>
      </c>
      <c r="I63" s="9">
        <v>0.46489999999999998</v>
      </c>
      <c r="J63" s="9">
        <v>1.0117389999999999</v>
      </c>
      <c r="K63" s="9">
        <v>0.51613500000000001</v>
      </c>
      <c r="L63" s="9">
        <v>-1.2936080000000001</v>
      </c>
      <c r="M63" s="9">
        <v>0.14041000000000001</v>
      </c>
      <c r="N63" s="9">
        <v>1.4729080000000001</v>
      </c>
      <c r="O63" s="10">
        <v>0.65507599999999999</v>
      </c>
      <c r="P63" s="23"/>
    </row>
    <row r="64" spans="1:16" ht="14.25" x14ac:dyDescent="0.2">
      <c r="A64" s="17" t="s">
        <v>463</v>
      </c>
      <c r="B64" s="33" t="s">
        <v>464</v>
      </c>
      <c r="C64" s="14" t="s">
        <v>465</v>
      </c>
      <c r="D64" s="9">
        <v>1.2251479999999999</v>
      </c>
      <c r="E64" s="9">
        <v>0.23169999999999999</v>
      </c>
      <c r="F64" s="9">
        <v>1.5046310000000001</v>
      </c>
      <c r="G64" s="9">
        <v>2.64E-2</v>
      </c>
      <c r="H64" s="9">
        <v>1.603815</v>
      </c>
      <c r="I64" s="9">
        <v>2.1999999999999999E-2</v>
      </c>
      <c r="J64" s="9">
        <v>3.3924970000000001</v>
      </c>
      <c r="K64" s="9">
        <v>4.4200000000000001E-4</v>
      </c>
      <c r="L64" s="9">
        <v>3.220971</v>
      </c>
      <c r="M64" s="9">
        <v>9.2E-5</v>
      </c>
      <c r="N64" s="9">
        <v>1.3732770000000001</v>
      </c>
      <c r="O64" s="10">
        <v>0.47798400000000002</v>
      </c>
      <c r="P64" s="23"/>
    </row>
    <row r="65" spans="1:16" ht="14.25" x14ac:dyDescent="0.2">
      <c r="A65" s="17" t="s">
        <v>466</v>
      </c>
      <c r="B65" s="33" t="s">
        <v>467</v>
      </c>
      <c r="C65" s="14" t="s">
        <v>468</v>
      </c>
      <c r="D65" s="9">
        <v>-1.077356</v>
      </c>
      <c r="E65" s="9">
        <v>0.28770000000000001</v>
      </c>
      <c r="F65" s="9">
        <v>-1.200512</v>
      </c>
      <c r="G65" s="9">
        <v>6.7500000000000004E-2</v>
      </c>
      <c r="H65" s="9">
        <v>-1.1871229999999999</v>
      </c>
      <c r="I65" s="9">
        <v>2.2800000000000001E-2</v>
      </c>
      <c r="J65" s="9">
        <v>-2.4953219999999998</v>
      </c>
      <c r="K65" s="9">
        <v>8.3299999999999997E-4</v>
      </c>
      <c r="L65" s="9">
        <v>-1.074533</v>
      </c>
      <c r="M65" s="9">
        <v>0.488265</v>
      </c>
      <c r="N65" s="9">
        <v>1.207632</v>
      </c>
      <c r="O65" s="10">
        <v>0.63719300000000001</v>
      </c>
      <c r="P65" s="23"/>
    </row>
    <row r="66" spans="1:16" ht="14.25" x14ac:dyDescent="0.2">
      <c r="A66" s="17" t="s">
        <v>290</v>
      </c>
      <c r="B66" s="33" t="s">
        <v>313</v>
      </c>
      <c r="C66" s="14" t="s">
        <v>336</v>
      </c>
      <c r="D66" s="9">
        <v>-1.2083330000000001</v>
      </c>
      <c r="E66" s="9">
        <v>0.25369999999999998</v>
      </c>
      <c r="F66" s="9">
        <v>-1.176803</v>
      </c>
      <c r="G66" s="9">
        <v>0.2243</v>
      </c>
      <c r="H66" s="9">
        <v>1.013277</v>
      </c>
      <c r="I66" s="9">
        <v>0.6321</v>
      </c>
      <c r="J66" s="9">
        <v>1.0156750000000001</v>
      </c>
      <c r="K66" s="9">
        <v>0.52707099999999996</v>
      </c>
      <c r="L66" s="9">
        <v>-1.2789079999999999</v>
      </c>
      <c r="M66" s="9">
        <v>0.197962</v>
      </c>
      <c r="N66" s="9">
        <v>1.5066269999999999</v>
      </c>
      <c r="O66" s="10">
        <v>0.30543300000000001</v>
      </c>
      <c r="P66" s="23"/>
    </row>
    <row r="67" spans="1:16" ht="14.25" x14ac:dyDescent="0.2">
      <c r="A67" s="17" t="s">
        <v>361</v>
      </c>
      <c r="B67" s="33" t="s">
        <v>268</v>
      </c>
      <c r="C67" s="14" t="s">
        <v>269</v>
      </c>
      <c r="D67" s="9">
        <v>1.4328590000000001</v>
      </c>
      <c r="E67" s="9">
        <v>0.2666</v>
      </c>
      <c r="F67" s="9">
        <v>-1.4636940000000001</v>
      </c>
      <c r="G67" s="9">
        <v>0.16639999999999999</v>
      </c>
      <c r="H67" s="9">
        <v>1.6388130000000001</v>
      </c>
      <c r="I67" s="9">
        <v>8.2699999999999996E-2</v>
      </c>
      <c r="J67" s="9">
        <v>1.683575</v>
      </c>
      <c r="K67" s="9">
        <v>3.6729999999999999E-2</v>
      </c>
      <c r="L67" s="9">
        <v>-1.0188379999999999</v>
      </c>
      <c r="M67" s="9">
        <v>0.50056800000000001</v>
      </c>
      <c r="N67" s="9">
        <v>1.258427</v>
      </c>
      <c r="O67" s="10">
        <v>0.64737599999999995</v>
      </c>
      <c r="P67" s="23"/>
    </row>
    <row r="68" spans="1:16" ht="14.25" x14ac:dyDescent="0.2">
      <c r="A68" s="17" t="s">
        <v>388</v>
      </c>
      <c r="B68" s="33" t="s">
        <v>389</v>
      </c>
      <c r="C68" s="14" t="s">
        <v>390</v>
      </c>
      <c r="D68" s="9">
        <v>1.40727</v>
      </c>
      <c r="E68" s="9">
        <v>0.19070000000000001</v>
      </c>
      <c r="F68" s="9">
        <v>2.0549879999999998</v>
      </c>
      <c r="G68" s="9">
        <v>2.7099999999999999E-2</v>
      </c>
      <c r="H68" s="9">
        <v>2.3466269999999998</v>
      </c>
      <c r="I68" s="9">
        <v>4.3E-3</v>
      </c>
      <c r="J68" s="9">
        <v>5.2916100000000004</v>
      </c>
      <c r="K68" s="9">
        <v>4.4339999999999996E-3</v>
      </c>
      <c r="L68" s="9">
        <v>15.26263</v>
      </c>
      <c r="M68" s="9">
        <v>9.9999999999999995E-7</v>
      </c>
      <c r="N68" s="9">
        <v>3.417214</v>
      </c>
      <c r="O68" s="10">
        <v>1.9536000000000001E-2</v>
      </c>
      <c r="P68" s="23"/>
    </row>
    <row r="69" spans="1:16" ht="28.5" x14ac:dyDescent="0.2">
      <c r="A69" s="17" t="s">
        <v>469</v>
      </c>
      <c r="B69" s="33" t="s">
        <v>470</v>
      </c>
      <c r="C69" s="14" t="s">
        <v>471</v>
      </c>
      <c r="D69" s="9">
        <v>-1.0494810000000001</v>
      </c>
      <c r="E69" s="9">
        <v>0.48080000000000001</v>
      </c>
      <c r="F69" s="9">
        <v>-1.1397839999999999</v>
      </c>
      <c r="G69" s="9">
        <v>0.14990000000000001</v>
      </c>
      <c r="H69" s="9">
        <v>-1.1290100000000001</v>
      </c>
      <c r="I69" s="9">
        <v>0.13270000000000001</v>
      </c>
      <c r="J69" s="9">
        <v>-3.0191599999999998</v>
      </c>
      <c r="K69" s="9">
        <v>1.3945000000000001E-2</v>
      </c>
      <c r="L69" s="9">
        <v>-1.56701</v>
      </c>
      <c r="M69" s="9">
        <v>5.9257999999999998E-2</v>
      </c>
      <c r="N69" s="9">
        <v>1.0232129999999999</v>
      </c>
      <c r="O69" s="10">
        <v>0.85417600000000005</v>
      </c>
      <c r="P69" s="23"/>
    </row>
    <row r="70" spans="1:16" ht="28.5" x14ac:dyDescent="0.2">
      <c r="A70" s="17" t="s">
        <v>362</v>
      </c>
      <c r="B70" s="33" t="s">
        <v>270</v>
      </c>
      <c r="C70" s="14" t="s">
        <v>271</v>
      </c>
      <c r="D70" s="9">
        <v>-1.0974980000000001</v>
      </c>
      <c r="E70" s="9">
        <v>0.24879999999999999</v>
      </c>
      <c r="F70" s="9">
        <v>-1.2086429999999999</v>
      </c>
      <c r="G70" s="9">
        <v>6.1800000000000001E-2</v>
      </c>
      <c r="H70" s="9">
        <v>-1.1652370000000001</v>
      </c>
      <c r="I70" s="9">
        <v>3.3599999999999998E-2</v>
      </c>
      <c r="J70" s="9">
        <v>-1.093375</v>
      </c>
      <c r="K70" s="9">
        <v>0.38678699999999999</v>
      </c>
      <c r="L70" s="9"/>
      <c r="M70" s="9"/>
      <c r="N70" s="9">
        <v>-1.033793</v>
      </c>
      <c r="O70" s="10">
        <v>0.83366399999999996</v>
      </c>
      <c r="P70" s="23"/>
    </row>
    <row r="71" spans="1:16" ht="14.25" x14ac:dyDescent="0.2">
      <c r="A71" s="17" t="s">
        <v>363</v>
      </c>
      <c r="B71" s="33" t="s">
        <v>272</v>
      </c>
      <c r="C71" s="14" t="s">
        <v>273</v>
      </c>
      <c r="D71" s="9">
        <v>1.270613</v>
      </c>
      <c r="E71" s="9">
        <v>6.9400000000000003E-2</v>
      </c>
      <c r="F71" s="9">
        <v>1.2495849999999999</v>
      </c>
      <c r="G71" s="9">
        <v>0.2661</v>
      </c>
      <c r="H71" s="9">
        <v>-1.0854969999999999</v>
      </c>
      <c r="I71" s="9">
        <v>0.55920000000000003</v>
      </c>
      <c r="J71" s="9">
        <v>-1.0968850000000001</v>
      </c>
      <c r="K71" s="9">
        <v>0.33070100000000002</v>
      </c>
      <c r="L71" s="9">
        <v>-1.306848</v>
      </c>
      <c r="M71" s="9">
        <v>5.5510000000000004E-3</v>
      </c>
      <c r="N71" s="9">
        <v>-1.6434709999999999</v>
      </c>
      <c r="O71" s="10">
        <v>0.562473</v>
      </c>
      <c r="P71" s="23"/>
    </row>
    <row r="72" spans="1:16" ht="14.25" x14ac:dyDescent="0.2">
      <c r="A72" s="17" t="s">
        <v>364</v>
      </c>
      <c r="B72" s="33" t="s">
        <v>274</v>
      </c>
      <c r="C72" s="14" t="s">
        <v>275</v>
      </c>
      <c r="D72" s="9">
        <v>-1.062038</v>
      </c>
      <c r="E72" s="9">
        <v>0.46329999999999999</v>
      </c>
      <c r="F72" s="9">
        <v>1.084894</v>
      </c>
      <c r="G72" s="9">
        <v>0.30880000000000002</v>
      </c>
      <c r="H72" s="9">
        <v>-1.0751059999999999</v>
      </c>
      <c r="I72" s="9">
        <v>0.2681</v>
      </c>
      <c r="J72" s="9">
        <v>1.6201049999999999</v>
      </c>
      <c r="K72" s="9">
        <v>2.6020000000000001E-2</v>
      </c>
      <c r="L72" s="9">
        <v>-1.244564</v>
      </c>
      <c r="M72" s="9">
        <v>0.19389400000000001</v>
      </c>
      <c r="N72" s="9">
        <v>-1.2275579999999999</v>
      </c>
      <c r="O72" s="10">
        <v>0.76124899999999995</v>
      </c>
      <c r="P72" s="23"/>
    </row>
    <row r="73" spans="1:16" ht="14.25" x14ac:dyDescent="0.2">
      <c r="A73" s="17" t="s">
        <v>365</v>
      </c>
      <c r="B73" s="33" t="s">
        <v>276</v>
      </c>
      <c r="C73" s="14" t="s">
        <v>277</v>
      </c>
      <c r="D73" s="9">
        <v>1.15872</v>
      </c>
      <c r="E73" s="9">
        <v>0.23710000000000001</v>
      </c>
      <c r="F73" s="9">
        <v>1.307023</v>
      </c>
      <c r="G73" s="9">
        <v>3.56E-2</v>
      </c>
      <c r="H73" s="9">
        <v>1.238289</v>
      </c>
      <c r="I73" s="9">
        <v>3.1800000000000002E-2</v>
      </c>
      <c r="J73" s="9">
        <v>1.272891</v>
      </c>
      <c r="K73" s="9">
        <v>0.22433600000000001</v>
      </c>
      <c r="L73" s="9">
        <v>1.2352000000000001</v>
      </c>
      <c r="M73" s="9">
        <v>1.2574E-2</v>
      </c>
      <c r="N73" s="9">
        <v>-1.1158300000000001</v>
      </c>
      <c r="O73" s="10">
        <v>0.75177700000000003</v>
      </c>
      <c r="P73" s="23"/>
    </row>
    <row r="74" spans="1:16" ht="14.25" x14ac:dyDescent="0.2">
      <c r="A74" s="17" t="s">
        <v>366</v>
      </c>
      <c r="B74" s="33" t="s">
        <v>278</v>
      </c>
      <c r="C74" s="14" t="s">
        <v>279</v>
      </c>
      <c r="D74" s="9">
        <v>-1.068959</v>
      </c>
      <c r="E74" s="9">
        <v>0.46260000000000001</v>
      </c>
      <c r="F74" s="9">
        <v>-1.0666960000000001</v>
      </c>
      <c r="G74" s="9">
        <v>0.40379999999999999</v>
      </c>
      <c r="H74" s="9">
        <v>1.0292509999999999</v>
      </c>
      <c r="I74" s="9">
        <v>0.52910000000000001</v>
      </c>
      <c r="J74" s="9">
        <v>-1.367456</v>
      </c>
      <c r="K74" s="9">
        <v>5.6189000000000003E-2</v>
      </c>
      <c r="L74" s="9">
        <v>-1.1012189999999999</v>
      </c>
      <c r="M74" s="9">
        <v>0.362985</v>
      </c>
      <c r="N74" s="9"/>
      <c r="O74" s="10"/>
      <c r="P74" s="23"/>
    </row>
    <row r="75" spans="1:16" ht="14.25" x14ac:dyDescent="0.2">
      <c r="A75" s="17" t="s">
        <v>182</v>
      </c>
      <c r="B75" s="33" t="s">
        <v>280</v>
      </c>
      <c r="C75" s="14" t="s">
        <v>281</v>
      </c>
      <c r="D75" s="9">
        <v>1.023382</v>
      </c>
      <c r="E75" s="9">
        <v>0.6502</v>
      </c>
      <c r="F75" s="9">
        <v>1.0930930000000001</v>
      </c>
      <c r="G75" s="9">
        <v>0.33600000000000002</v>
      </c>
      <c r="H75" s="9">
        <v>-1.0213970000000001</v>
      </c>
      <c r="I75" s="9">
        <v>0.57130000000000003</v>
      </c>
      <c r="J75" s="9">
        <v>1.453163</v>
      </c>
      <c r="K75" s="9">
        <v>0.18099299999999999</v>
      </c>
      <c r="L75" s="9">
        <v>-1.0882259999999999</v>
      </c>
      <c r="M75" s="9">
        <v>0.36224899999999999</v>
      </c>
      <c r="N75" s="9">
        <v>-1.276089</v>
      </c>
      <c r="O75" s="10">
        <v>0.56540999999999997</v>
      </c>
      <c r="P75" s="23"/>
    </row>
    <row r="76" spans="1:16" ht="28.5" x14ac:dyDescent="0.2">
      <c r="A76" s="17" t="s">
        <v>385</v>
      </c>
      <c r="B76" s="33" t="s">
        <v>386</v>
      </c>
      <c r="C76" s="14" t="s">
        <v>387</v>
      </c>
      <c r="D76" s="9">
        <v>2.3418589999999999</v>
      </c>
      <c r="E76" s="9">
        <v>0</v>
      </c>
      <c r="F76" s="9">
        <v>2.4017909999999998</v>
      </c>
      <c r="G76" s="9">
        <v>1E-4</v>
      </c>
      <c r="H76" s="9">
        <v>2.3195100000000002</v>
      </c>
      <c r="I76" s="9">
        <v>0</v>
      </c>
      <c r="J76" s="9">
        <v>1.2702249999999999</v>
      </c>
      <c r="K76" s="9">
        <v>0.15904699999999999</v>
      </c>
      <c r="L76" s="9">
        <v>1.2519849999999999</v>
      </c>
      <c r="M76" s="9">
        <v>7.5799999999999999E-3</v>
      </c>
      <c r="N76" s="9">
        <v>2.1550379999999998</v>
      </c>
      <c r="O76" s="10">
        <v>0.23428599999999999</v>
      </c>
      <c r="P76" s="23"/>
    </row>
    <row r="77" spans="1:16" ht="14.25" x14ac:dyDescent="0.2">
      <c r="A77" s="17" t="s">
        <v>183</v>
      </c>
      <c r="B77" s="33" t="s">
        <v>282</v>
      </c>
      <c r="C77" s="14" t="s">
        <v>124</v>
      </c>
      <c r="D77" s="9">
        <v>-1.0873390000000001</v>
      </c>
      <c r="E77" s="9">
        <v>0.28110000000000002</v>
      </c>
      <c r="F77" s="9">
        <v>-1.1554279999999999</v>
      </c>
      <c r="G77" s="9">
        <v>0.1764</v>
      </c>
      <c r="H77" s="9">
        <v>-1.1005229999999999</v>
      </c>
      <c r="I77" s="9">
        <v>0.1925</v>
      </c>
      <c r="J77" s="9">
        <v>-1.3087789999999999</v>
      </c>
      <c r="K77" s="9">
        <v>3.8030000000000001E-2</v>
      </c>
      <c r="L77" s="9">
        <v>-1.160776</v>
      </c>
      <c r="M77" s="9">
        <v>0.26409300000000002</v>
      </c>
      <c r="N77" s="9">
        <v>1.123048</v>
      </c>
      <c r="O77" s="10">
        <v>0.76124899999999995</v>
      </c>
      <c r="P77" s="23"/>
    </row>
    <row r="78" spans="1:16" ht="14.25" x14ac:dyDescent="0.2">
      <c r="A78" s="17" t="s">
        <v>184</v>
      </c>
      <c r="B78" s="33" t="s">
        <v>125</v>
      </c>
      <c r="C78" s="14" t="s">
        <v>126</v>
      </c>
      <c r="D78" s="9">
        <v>-1.0548850000000001</v>
      </c>
      <c r="E78" s="9">
        <v>0.48130000000000001</v>
      </c>
      <c r="F78" s="9">
        <v>1.0028459999999999</v>
      </c>
      <c r="G78" s="9">
        <v>0.64880000000000004</v>
      </c>
      <c r="H78" s="9">
        <v>-1.0379020000000001</v>
      </c>
      <c r="I78" s="9">
        <v>0.45600000000000002</v>
      </c>
      <c r="J78" s="9">
        <v>1.466674</v>
      </c>
      <c r="K78" s="9">
        <v>4.8483999999999999E-2</v>
      </c>
      <c r="L78" s="9">
        <v>-1.3743129999999999</v>
      </c>
      <c r="M78" s="9">
        <v>5.2803000000000003E-2</v>
      </c>
      <c r="N78" s="9">
        <v>-1.4563390000000001</v>
      </c>
      <c r="O78" s="10">
        <v>0.48995100000000003</v>
      </c>
      <c r="P78" s="23"/>
    </row>
    <row r="79" spans="1:16" ht="14.25" x14ac:dyDescent="0.2">
      <c r="A79" s="17" t="s">
        <v>472</v>
      </c>
      <c r="B79" s="33" t="s">
        <v>473</v>
      </c>
      <c r="C79" s="14" t="s">
        <v>474</v>
      </c>
      <c r="D79" s="9">
        <v>1.3470230000000001</v>
      </c>
      <c r="E79" s="9">
        <v>4.1799999999999997E-2</v>
      </c>
      <c r="F79" s="9">
        <v>1.3699399999999999</v>
      </c>
      <c r="G79" s="9">
        <v>5.5300000000000002E-2</v>
      </c>
      <c r="H79" s="9">
        <v>1.350163</v>
      </c>
      <c r="I79" s="9">
        <v>6.1499999999999999E-2</v>
      </c>
      <c r="J79" s="9">
        <v>2.1854529999999999</v>
      </c>
      <c r="K79" s="9">
        <v>1.622E-3</v>
      </c>
      <c r="L79" s="9">
        <v>1.713287</v>
      </c>
      <c r="M79" s="9">
        <v>1.05E-4</v>
      </c>
      <c r="N79" s="9">
        <v>-1.0938680000000001</v>
      </c>
      <c r="O79" s="10">
        <v>0.83349200000000001</v>
      </c>
      <c r="P79" s="23"/>
    </row>
    <row r="80" spans="1:16" ht="14.25" x14ac:dyDescent="0.2">
      <c r="A80" s="17" t="s">
        <v>185</v>
      </c>
      <c r="B80" s="33" t="s">
        <v>127</v>
      </c>
      <c r="C80" s="14" t="s">
        <v>128</v>
      </c>
      <c r="D80" s="9">
        <v>-1.1449929999999999</v>
      </c>
      <c r="E80" s="9">
        <v>0.31979999999999997</v>
      </c>
      <c r="F80" s="9">
        <v>-1.0620039999999999</v>
      </c>
      <c r="G80" s="9">
        <v>0.50629999999999997</v>
      </c>
      <c r="H80" s="9">
        <v>1.1122289999999999</v>
      </c>
      <c r="I80" s="9">
        <v>0.37259999999999999</v>
      </c>
      <c r="J80" s="9">
        <v>-1.057021</v>
      </c>
      <c r="K80" s="9">
        <v>0.48219499999999998</v>
      </c>
      <c r="L80" s="9">
        <v>1.238578</v>
      </c>
      <c r="M80" s="9">
        <v>0.17145199999999999</v>
      </c>
      <c r="N80" s="9">
        <v>-1.091021</v>
      </c>
      <c r="O80" s="10">
        <v>0.78629099999999996</v>
      </c>
      <c r="P80" s="23"/>
    </row>
    <row r="81" spans="1:16" ht="14.25" x14ac:dyDescent="0.2">
      <c r="A81" s="17" t="s">
        <v>186</v>
      </c>
      <c r="B81" s="33" t="s">
        <v>129</v>
      </c>
      <c r="C81" s="14" t="s">
        <v>130</v>
      </c>
      <c r="D81" s="9">
        <v>1.3050580000000001</v>
      </c>
      <c r="E81" s="9">
        <v>0.1396</v>
      </c>
      <c r="F81" s="9">
        <v>-1.070214</v>
      </c>
      <c r="G81" s="9">
        <v>0.54710000000000003</v>
      </c>
      <c r="H81" s="9">
        <v>1.0317240000000001</v>
      </c>
      <c r="I81" s="9">
        <v>0.61499999999999999</v>
      </c>
      <c r="J81" s="9">
        <v>1.0239069999999999</v>
      </c>
      <c r="K81" s="9">
        <v>0.49673099999999998</v>
      </c>
      <c r="L81" s="9">
        <v>1.2206900000000001</v>
      </c>
      <c r="M81" s="9">
        <v>8.1340999999999997E-2</v>
      </c>
      <c r="N81" s="9">
        <v>-1.1607099999999999</v>
      </c>
      <c r="O81" s="10">
        <v>0.73036000000000001</v>
      </c>
      <c r="P81" s="23"/>
    </row>
    <row r="82" spans="1:16" ht="14.25" x14ac:dyDescent="0.2">
      <c r="A82" s="17" t="s">
        <v>475</v>
      </c>
      <c r="B82" s="33" t="s">
        <v>476</v>
      </c>
      <c r="C82" s="14" t="s">
        <v>477</v>
      </c>
      <c r="D82" s="9">
        <v>-1.0170790000000001</v>
      </c>
      <c r="E82" s="9">
        <v>0.68720000000000003</v>
      </c>
      <c r="F82" s="9">
        <v>1.109993</v>
      </c>
      <c r="G82" s="9">
        <v>0.46429999999999999</v>
      </c>
      <c r="H82" s="9">
        <v>1.371402</v>
      </c>
      <c r="I82" s="9">
        <v>1.06E-2</v>
      </c>
      <c r="J82" s="9">
        <v>-2.1761569999999999</v>
      </c>
      <c r="K82" s="9">
        <v>8.5360000000000002E-3</v>
      </c>
      <c r="L82" s="9">
        <v>-1.148701</v>
      </c>
      <c r="M82" s="9">
        <v>9.5411999999999997E-2</v>
      </c>
      <c r="N82" s="9">
        <v>1.265495</v>
      </c>
      <c r="O82" s="10">
        <v>0.65453799999999995</v>
      </c>
      <c r="P82" s="23"/>
    </row>
    <row r="83" spans="1:16" ht="14.25" x14ac:dyDescent="0.2">
      <c r="A83" s="17" t="s">
        <v>187</v>
      </c>
      <c r="B83" s="33" t="s">
        <v>131</v>
      </c>
      <c r="C83" s="14" t="s">
        <v>132</v>
      </c>
      <c r="D83" s="9">
        <v>-1.191378</v>
      </c>
      <c r="E83" s="9">
        <v>0.13009999999999999</v>
      </c>
      <c r="F83" s="9">
        <v>-1.2517100000000001</v>
      </c>
      <c r="G83" s="9">
        <v>2.7799999999999998E-2</v>
      </c>
      <c r="H83" s="9">
        <v>-1.0062720000000001</v>
      </c>
      <c r="I83" s="9">
        <v>0.63690000000000002</v>
      </c>
      <c r="J83" s="9">
        <v>-1.1872529999999999</v>
      </c>
      <c r="K83" s="9">
        <v>0.16728399999999999</v>
      </c>
      <c r="L83" s="9">
        <v>-1.2007019999999999</v>
      </c>
      <c r="M83" s="9">
        <v>2.3014E-2</v>
      </c>
      <c r="N83" s="9">
        <v>-1.21868</v>
      </c>
      <c r="O83" s="10">
        <v>0.71565500000000004</v>
      </c>
      <c r="P83" s="23"/>
    </row>
    <row r="84" spans="1:16" ht="14.25" x14ac:dyDescent="0.2">
      <c r="A84" s="17" t="s">
        <v>188</v>
      </c>
      <c r="B84" s="33" t="s">
        <v>133</v>
      </c>
      <c r="C84" s="14" t="s">
        <v>134</v>
      </c>
      <c r="D84" s="9">
        <v>1.2999970000000001</v>
      </c>
      <c r="E84" s="9">
        <v>1.41E-2</v>
      </c>
      <c r="F84" s="9">
        <v>1.3591569999999999</v>
      </c>
      <c r="G84" s="9">
        <v>7.0199999999999999E-2</v>
      </c>
      <c r="H84" s="9">
        <v>1.297053</v>
      </c>
      <c r="I84" s="9">
        <v>3.04E-2</v>
      </c>
      <c r="J84" s="9">
        <v>-1.0693779999999999</v>
      </c>
      <c r="K84" s="9">
        <v>0.480653</v>
      </c>
      <c r="L84" s="9">
        <v>1.3419319999999999</v>
      </c>
      <c r="M84" s="9">
        <v>5.3801000000000002E-2</v>
      </c>
      <c r="N84" s="9">
        <v>-1.3535649999999999</v>
      </c>
      <c r="O84" s="10">
        <v>0.57623199999999997</v>
      </c>
      <c r="P84" s="23"/>
    </row>
    <row r="85" spans="1:16" ht="14.25" x14ac:dyDescent="0.2">
      <c r="A85" s="17" t="s">
        <v>189</v>
      </c>
      <c r="B85" s="33" t="s">
        <v>135</v>
      </c>
      <c r="C85" s="14" t="s">
        <v>136</v>
      </c>
      <c r="D85" s="9">
        <v>-1.037973</v>
      </c>
      <c r="E85" s="9">
        <v>0.56540000000000001</v>
      </c>
      <c r="F85" s="9">
        <v>1.2031829999999999</v>
      </c>
      <c r="G85" s="9">
        <v>0.24360000000000001</v>
      </c>
      <c r="H85" s="9">
        <v>1.3405940000000001</v>
      </c>
      <c r="I85" s="9">
        <v>3.3799999999999997E-2</v>
      </c>
      <c r="J85" s="9">
        <v>1.7227239999999999</v>
      </c>
      <c r="K85" s="9">
        <v>9.6799999999999994E-3</v>
      </c>
      <c r="L85" s="9">
        <v>1.1924680000000001</v>
      </c>
      <c r="M85" s="9">
        <v>0.222493</v>
      </c>
      <c r="N85" s="9">
        <v>1.231163</v>
      </c>
      <c r="O85" s="10">
        <v>0.615479</v>
      </c>
      <c r="P85" s="23"/>
    </row>
    <row r="86" spans="1:16" ht="14.25" x14ac:dyDescent="0.2">
      <c r="A86" s="17" t="s">
        <v>190</v>
      </c>
      <c r="B86" s="33" t="s">
        <v>137</v>
      </c>
      <c r="C86" s="14" t="s">
        <v>138</v>
      </c>
      <c r="D86" s="9">
        <v>-1.1512260000000001</v>
      </c>
      <c r="E86" s="9">
        <v>0.1249</v>
      </c>
      <c r="F86" s="9">
        <v>-1.1679269999999999</v>
      </c>
      <c r="G86" s="9">
        <v>0.1555</v>
      </c>
      <c r="H86" s="9">
        <v>-1.0764560000000001</v>
      </c>
      <c r="I86" s="9">
        <v>0.2571</v>
      </c>
      <c r="J86" s="9">
        <v>-1.8245290000000001</v>
      </c>
      <c r="K86" s="9">
        <v>7.6049999999999998E-3</v>
      </c>
      <c r="L86" s="9">
        <v>-1.2818639999999999</v>
      </c>
      <c r="M86" s="9">
        <v>0.18188099999999999</v>
      </c>
      <c r="N86" s="9">
        <v>-1.1023879999999999</v>
      </c>
      <c r="O86" s="10">
        <v>0.80133200000000004</v>
      </c>
      <c r="P86" s="23"/>
    </row>
    <row r="87" spans="1:16" ht="14.25" x14ac:dyDescent="0.2">
      <c r="A87" s="17" t="s">
        <v>410</v>
      </c>
      <c r="B87" s="33" t="s">
        <v>419</v>
      </c>
      <c r="C87" s="14" t="s">
        <v>420</v>
      </c>
      <c r="D87" s="9">
        <v>1.076417</v>
      </c>
      <c r="E87" s="9">
        <v>0.3543</v>
      </c>
      <c r="F87" s="9">
        <v>1.1867749999999999</v>
      </c>
      <c r="G87" s="9">
        <v>5.0599999999999999E-2</v>
      </c>
      <c r="H87" s="9">
        <v>1.2204440000000001</v>
      </c>
      <c r="I87" s="9">
        <v>1.23E-2</v>
      </c>
      <c r="J87" s="9">
        <v>-1.4981409999999999</v>
      </c>
      <c r="K87" s="9">
        <v>7.3121000000000005E-2</v>
      </c>
      <c r="L87" s="9">
        <v>1.0948869999999999</v>
      </c>
      <c r="M87" s="9">
        <v>0.25036599999999998</v>
      </c>
      <c r="N87" s="9">
        <v>2.0500859999999999</v>
      </c>
      <c r="O87" s="10">
        <v>9.1107999999999995E-2</v>
      </c>
      <c r="P87" s="23"/>
    </row>
    <row r="88" spans="1:16" ht="14.25" x14ac:dyDescent="0.2">
      <c r="A88" s="17" t="s">
        <v>191</v>
      </c>
      <c r="B88" s="33" t="s">
        <v>139</v>
      </c>
      <c r="C88" s="14" t="s">
        <v>140</v>
      </c>
      <c r="D88" s="9">
        <v>-1.161945</v>
      </c>
      <c r="E88" s="9">
        <v>0.21199999999999999</v>
      </c>
      <c r="F88" s="9">
        <v>-1.1074079999999999</v>
      </c>
      <c r="G88" s="9">
        <v>0.19819999999999999</v>
      </c>
      <c r="H88" s="9">
        <v>-1.1893069999999999</v>
      </c>
      <c r="I88" s="9">
        <v>3.49E-2</v>
      </c>
      <c r="J88" s="9">
        <v>-1.4756389999999999</v>
      </c>
      <c r="K88" s="9">
        <v>0.104419</v>
      </c>
      <c r="L88" s="9">
        <v>1.0138670000000001</v>
      </c>
      <c r="M88" s="9">
        <v>0.50016799999999995</v>
      </c>
      <c r="N88" s="9">
        <v>-1.1019460000000001</v>
      </c>
      <c r="O88" s="10">
        <v>0.841499</v>
      </c>
      <c r="P88" s="23"/>
    </row>
    <row r="89" spans="1:16" ht="14.25" x14ac:dyDescent="0.2">
      <c r="A89" s="17" t="s">
        <v>478</v>
      </c>
      <c r="B89" s="33" t="s">
        <v>479</v>
      </c>
      <c r="C89" s="14" t="s">
        <v>480</v>
      </c>
      <c r="D89" s="9">
        <v>1.2535339999999999</v>
      </c>
      <c r="E89" s="9">
        <v>0.15490000000000001</v>
      </c>
      <c r="F89" s="9">
        <v>1.202915</v>
      </c>
      <c r="G89" s="9">
        <v>0.24909999999999999</v>
      </c>
      <c r="H89" s="9">
        <v>1.5611010000000001</v>
      </c>
      <c r="I89" s="9">
        <v>8.6999999999999994E-3</v>
      </c>
      <c r="J89" s="9">
        <v>2.2250589999999999</v>
      </c>
      <c r="K89" s="9">
        <v>1.4406E-2</v>
      </c>
      <c r="L89" s="9">
        <v>1.142898</v>
      </c>
      <c r="M89" s="9">
        <v>0.318963</v>
      </c>
      <c r="N89" s="9">
        <v>-1.34022</v>
      </c>
      <c r="O89" s="10">
        <v>0.71419600000000005</v>
      </c>
      <c r="P89" s="23"/>
    </row>
    <row r="90" spans="1:16" ht="14.25" x14ac:dyDescent="0.2">
      <c r="A90" s="17" t="s">
        <v>293</v>
      </c>
      <c r="B90" s="33" t="s">
        <v>316</v>
      </c>
      <c r="C90" s="14" t="s">
        <v>339</v>
      </c>
      <c r="D90" s="9">
        <v>-1.016802</v>
      </c>
      <c r="E90" s="9">
        <v>0.64200000000000002</v>
      </c>
      <c r="F90" s="9">
        <v>1.0382659999999999</v>
      </c>
      <c r="G90" s="9">
        <v>0.55089999999999995</v>
      </c>
      <c r="H90" s="9">
        <v>1.158908</v>
      </c>
      <c r="I90" s="9">
        <v>3.1800000000000002E-2</v>
      </c>
      <c r="J90" s="9">
        <v>1.292883</v>
      </c>
      <c r="K90" s="9">
        <v>0.31857200000000002</v>
      </c>
      <c r="L90" s="9">
        <v>1.0194160000000001</v>
      </c>
      <c r="M90" s="9">
        <v>0.51282899999999998</v>
      </c>
      <c r="N90" s="9">
        <v>1.247938</v>
      </c>
      <c r="O90" s="10">
        <v>0.81570900000000002</v>
      </c>
      <c r="P90" s="23"/>
    </row>
    <row r="91" spans="1:16" ht="14.25" x14ac:dyDescent="0.2">
      <c r="A91" s="17" t="s">
        <v>192</v>
      </c>
      <c r="B91" s="33" t="s">
        <v>141</v>
      </c>
      <c r="C91" s="14" t="s">
        <v>142</v>
      </c>
      <c r="D91" s="9">
        <v>1.086298</v>
      </c>
      <c r="E91" s="9">
        <v>0.32669999999999999</v>
      </c>
      <c r="F91" s="9">
        <v>-1.3133649999999999</v>
      </c>
      <c r="G91" s="9">
        <v>0.2157</v>
      </c>
      <c r="H91" s="9">
        <v>-1.201138</v>
      </c>
      <c r="I91" s="9">
        <v>0.25230000000000002</v>
      </c>
      <c r="J91" s="9">
        <v>-1.2665409999999999</v>
      </c>
      <c r="K91" s="9">
        <v>0.17075599999999999</v>
      </c>
      <c r="L91" s="9">
        <v>-1.347799</v>
      </c>
      <c r="M91" s="9">
        <v>2.0081999999999999E-2</v>
      </c>
      <c r="N91" s="9">
        <v>-1.895259</v>
      </c>
      <c r="O91" s="10">
        <v>0.66603699999999999</v>
      </c>
      <c r="P91" s="23"/>
    </row>
    <row r="92" spans="1:16" ht="14.25" x14ac:dyDescent="0.2">
      <c r="A92" s="17" t="s">
        <v>193</v>
      </c>
      <c r="B92" s="33" t="s">
        <v>143</v>
      </c>
      <c r="C92" s="14" t="s">
        <v>144</v>
      </c>
      <c r="D92" s="9">
        <v>-1.1610830000000001</v>
      </c>
      <c r="E92" s="9">
        <v>0.3044</v>
      </c>
      <c r="F92" s="9">
        <v>-1.326713</v>
      </c>
      <c r="G92" s="9">
        <v>3.2000000000000002E-3</v>
      </c>
      <c r="H92" s="9">
        <v>-1.214229</v>
      </c>
      <c r="I92" s="9">
        <v>4.9099999999999998E-2</v>
      </c>
      <c r="J92" s="9">
        <v>1.105399</v>
      </c>
      <c r="K92" s="9">
        <v>0.26310299999999998</v>
      </c>
      <c r="L92" s="9">
        <v>-1.137861</v>
      </c>
      <c r="M92" s="9">
        <v>0.24087900000000001</v>
      </c>
      <c r="N92" s="9">
        <v>-1.8576490000000001</v>
      </c>
      <c r="O92" s="10">
        <v>0.32650699999999999</v>
      </c>
      <c r="P92" s="23"/>
    </row>
    <row r="93" spans="1:16" ht="14.25" x14ac:dyDescent="0.2">
      <c r="A93" s="17" t="s">
        <v>194</v>
      </c>
      <c r="B93" s="33" t="s">
        <v>145</v>
      </c>
      <c r="C93" s="14" t="s">
        <v>146</v>
      </c>
      <c r="D93" s="9">
        <v>1.0240009999999999</v>
      </c>
      <c r="E93" s="9">
        <v>0.6784</v>
      </c>
      <c r="F93" s="9">
        <v>1.1552880000000001</v>
      </c>
      <c r="G93" s="9">
        <v>0.25509999999999999</v>
      </c>
      <c r="H93" s="9">
        <v>1.2295469999999999</v>
      </c>
      <c r="I93" s="9">
        <v>0.29089999999999999</v>
      </c>
      <c r="J93" s="9">
        <v>-1.207101</v>
      </c>
      <c r="K93" s="9">
        <v>0.156337</v>
      </c>
      <c r="L93" s="9">
        <v>-1.123308</v>
      </c>
      <c r="M93" s="9">
        <v>0.28838399999999997</v>
      </c>
      <c r="N93" s="9">
        <v>-1.0554589999999999</v>
      </c>
      <c r="O93" s="10">
        <v>0.82636399999999999</v>
      </c>
      <c r="P93" s="23"/>
    </row>
    <row r="94" spans="1:16" ht="28.5" x14ac:dyDescent="0.2">
      <c r="A94" s="17" t="s">
        <v>195</v>
      </c>
      <c r="B94" s="33" t="s">
        <v>147</v>
      </c>
      <c r="C94" s="14" t="s">
        <v>148</v>
      </c>
      <c r="D94" s="9">
        <v>-1.059766</v>
      </c>
      <c r="E94" s="9">
        <v>0.4128</v>
      </c>
      <c r="F94" s="9">
        <v>-1.0604990000000001</v>
      </c>
      <c r="G94" s="9">
        <v>0.49480000000000002</v>
      </c>
      <c r="H94" s="9">
        <v>-1.005174</v>
      </c>
      <c r="I94" s="9">
        <v>0.64159999999999995</v>
      </c>
      <c r="J94" s="9">
        <v>1.8577760000000001</v>
      </c>
      <c r="K94" s="9">
        <v>4.1993999999999997E-2</v>
      </c>
      <c r="L94" s="9">
        <v>-1.1160049999999999</v>
      </c>
      <c r="M94" s="9">
        <v>0.236794</v>
      </c>
      <c r="N94" s="9">
        <v>1.2214830000000001</v>
      </c>
      <c r="O94" s="10">
        <v>0.71186099999999997</v>
      </c>
      <c r="P94" s="23"/>
    </row>
    <row r="95" spans="1:16" ht="14.25" x14ac:dyDescent="0.2">
      <c r="A95" s="17" t="s">
        <v>196</v>
      </c>
      <c r="B95" s="33" t="s">
        <v>149</v>
      </c>
      <c r="C95" s="14" t="s">
        <v>150</v>
      </c>
      <c r="D95" s="9">
        <v>-1.032718</v>
      </c>
      <c r="E95" s="9">
        <v>0.62919999999999998</v>
      </c>
      <c r="F95" s="9">
        <v>-1.257457</v>
      </c>
      <c r="G95" s="9">
        <v>3.1199999999999999E-2</v>
      </c>
      <c r="H95" s="9">
        <v>-1.1476360000000001</v>
      </c>
      <c r="I95" s="9">
        <v>9.1200000000000003E-2</v>
      </c>
      <c r="J95" s="9">
        <v>-1.2335210000000001</v>
      </c>
      <c r="K95" s="9">
        <v>0.15021599999999999</v>
      </c>
      <c r="L95" s="9">
        <v>-1.8266439999999999</v>
      </c>
      <c r="M95" s="9">
        <v>6.0099999999999997E-4</v>
      </c>
      <c r="N95" s="9">
        <v>-1.1519809999999999</v>
      </c>
      <c r="O95" s="10">
        <v>0.70447800000000005</v>
      </c>
      <c r="P95" s="23"/>
    </row>
    <row r="96" spans="1:16" ht="14.25" x14ac:dyDescent="0.2">
      <c r="A96" s="17" t="s">
        <v>197</v>
      </c>
      <c r="B96" s="33" t="s">
        <v>151</v>
      </c>
      <c r="C96" s="14" t="s">
        <v>152</v>
      </c>
      <c r="D96" s="9">
        <v>-1.1735519999999999</v>
      </c>
      <c r="E96" s="9">
        <v>0.39400000000000002</v>
      </c>
      <c r="F96" s="9">
        <v>-1.0166459999999999</v>
      </c>
      <c r="G96" s="9">
        <v>0.63249999999999995</v>
      </c>
      <c r="H96" s="9">
        <v>-1.116962</v>
      </c>
      <c r="I96" s="9">
        <v>0.36320000000000002</v>
      </c>
      <c r="J96" s="9">
        <v>1.0989770000000001</v>
      </c>
      <c r="K96" s="9">
        <v>0.33315800000000001</v>
      </c>
      <c r="L96" s="9">
        <v>1.0598449999999999</v>
      </c>
      <c r="M96" s="9">
        <v>0.305977</v>
      </c>
      <c r="N96" s="9">
        <v>-1.1960949999999999</v>
      </c>
      <c r="O96" s="10">
        <v>0.61849100000000001</v>
      </c>
      <c r="P96" s="23"/>
    </row>
    <row r="97" spans="1:16" ht="14.25" x14ac:dyDescent="0.2">
      <c r="A97" s="17" t="s">
        <v>198</v>
      </c>
      <c r="B97" s="33" t="s">
        <v>153</v>
      </c>
      <c r="C97" s="14" t="s">
        <v>154</v>
      </c>
      <c r="D97" s="9">
        <v>-1.268113</v>
      </c>
      <c r="E97" s="9">
        <v>8.0000000000000002E-3</v>
      </c>
      <c r="F97" s="9">
        <v>-1.1056600000000001</v>
      </c>
      <c r="G97" s="9">
        <v>0.48820000000000002</v>
      </c>
      <c r="H97" s="9">
        <v>-1.0775790000000001</v>
      </c>
      <c r="I97" s="9">
        <v>0.38200000000000001</v>
      </c>
      <c r="J97" s="9">
        <v>-1.078152</v>
      </c>
      <c r="K97" s="9">
        <v>0.41983900000000002</v>
      </c>
      <c r="L97" s="9">
        <v>-1.2594559999999999</v>
      </c>
      <c r="M97" s="9">
        <v>9.4531000000000004E-2</v>
      </c>
      <c r="N97" s="9">
        <v>1.294397</v>
      </c>
      <c r="O97" s="10">
        <v>0.40322599999999997</v>
      </c>
      <c r="P97" s="23"/>
    </row>
    <row r="98" spans="1:16" ht="14.25" x14ac:dyDescent="0.2">
      <c r="A98" s="17" t="s">
        <v>199</v>
      </c>
      <c r="B98" s="33" t="s">
        <v>155</v>
      </c>
      <c r="C98" s="14" t="s">
        <v>156</v>
      </c>
      <c r="D98" s="9">
        <v>1.0304960000000001</v>
      </c>
      <c r="E98" s="9">
        <v>0.62729999999999997</v>
      </c>
      <c r="F98" s="9">
        <v>1.0596080000000001</v>
      </c>
      <c r="G98" s="9">
        <v>0.55720000000000003</v>
      </c>
      <c r="H98" s="9">
        <v>1.3154110000000001</v>
      </c>
      <c r="I98" s="9">
        <v>0.17330000000000001</v>
      </c>
      <c r="J98" s="9">
        <v>1.2456659999999999</v>
      </c>
      <c r="K98" s="9">
        <v>0.26962399999999997</v>
      </c>
      <c r="L98" s="9">
        <v>1.2879389999999999</v>
      </c>
      <c r="M98" s="9">
        <v>4.6179999999999997E-3</v>
      </c>
      <c r="N98" s="9">
        <v>1.3883319999999999</v>
      </c>
      <c r="O98" s="10">
        <v>0.65376800000000002</v>
      </c>
      <c r="P98" s="23"/>
    </row>
    <row r="99" spans="1:16" ht="14.25" x14ac:dyDescent="0.2">
      <c r="A99" s="17" t="s">
        <v>481</v>
      </c>
      <c r="B99" s="33" t="s">
        <v>482</v>
      </c>
      <c r="C99" s="14" t="s">
        <v>483</v>
      </c>
      <c r="D99" s="9">
        <v>1.095602</v>
      </c>
      <c r="E99" s="9">
        <v>0.28960000000000002</v>
      </c>
      <c r="F99" s="9">
        <v>1.2695320000000001</v>
      </c>
      <c r="G99" s="9">
        <v>4.2599999999999999E-2</v>
      </c>
      <c r="H99" s="9">
        <v>1.2950360000000001</v>
      </c>
      <c r="I99" s="9">
        <v>1.3899999999999999E-2</v>
      </c>
      <c r="J99" s="9">
        <v>7.8634719999999998</v>
      </c>
      <c r="K99" s="9">
        <v>2.0060000000000001E-2</v>
      </c>
      <c r="L99" s="9">
        <v>1.875712</v>
      </c>
      <c r="M99" s="9">
        <v>1.477E-3</v>
      </c>
      <c r="N99" s="9">
        <v>1.7567330000000001</v>
      </c>
      <c r="O99" s="10">
        <v>0.29459400000000002</v>
      </c>
      <c r="P99" s="23"/>
    </row>
    <row r="100" spans="1:16" ht="14.25" x14ac:dyDescent="0.2">
      <c r="A100" s="17" t="s">
        <v>484</v>
      </c>
      <c r="B100" s="33" t="s">
        <v>485</v>
      </c>
      <c r="C100" s="14" t="s">
        <v>486</v>
      </c>
      <c r="D100" s="9">
        <v>-1.065517</v>
      </c>
      <c r="E100" s="9">
        <v>0.59809999999999997</v>
      </c>
      <c r="F100" s="9">
        <v>1.1813849999999999</v>
      </c>
      <c r="G100" s="9">
        <v>0.2979</v>
      </c>
      <c r="H100" s="9">
        <v>1.0331779999999999</v>
      </c>
      <c r="I100" s="9">
        <v>0.59299999999999997</v>
      </c>
      <c r="J100" s="9">
        <v>2.1052089999999999</v>
      </c>
      <c r="K100" s="9">
        <v>4.4663000000000001E-2</v>
      </c>
      <c r="L100" s="9">
        <v>1.205441</v>
      </c>
      <c r="M100" s="9">
        <v>0.31333100000000003</v>
      </c>
      <c r="N100" s="9">
        <v>-1.521023</v>
      </c>
      <c r="O100" s="10">
        <v>0.23428599999999999</v>
      </c>
      <c r="P100" s="23"/>
    </row>
    <row r="101" spans="1:16" ht="14.25" x14ac:dyDescent="0.2">
      <c r="A101" s="17" t="s">
        <v>200</v>
      </c>
      <c r="B101" s="33" t="s">
        <v>157</v>
      </c>
      <c r="C101" s="14" t="s">
        <v>158</v>
      </c>
      <c r="D101" s="9">
        <v>1.121945</v>
      </c>
      <c r="E101" s="9">
        <v>0.36199999999999999</v>
      </c>
      <c r="F101" s="9">
        <v>1.147959</v>
      </c>
      <c r="G101" s="9">
        <v>0.13650000000000001</v>
      </c>
      <c r="H101" s="9">
        <v>1.0941510000000001</v>
      </c>
      <c r="I101" s="9">
        <v>0.33589999999999998</v>
      </c>
      <c r="J101" s="9">
        <v>1.259628</v>
      </c>
      <c r="K101" s="9">
        <v>5.9276000000000002E-2</v>
      </c>
      <c r="L101" s="9">
        <v>1.0607489999999999</v>
      </c>
      <c r="M101" s="9">
        <v>0.38114999999999999</v>
      </c>
      <c r="N101" s="9"/>
      <c r="O101" s="10"/>
      <c r="P101" s="23"/>
    </row>
    <row r="102" spans="1:16" ht="14.25" x14ac:dyDescent="0.2">
      <c r="A102" s="17" t="s">
        <v>201</v>
      </c>
      <c r="B102" s="33" t="s">
        <v>159</v>
      </c>
      <c r="C102" s="14" t="s">
        <v>160</v>
      </c>
      <c r="D102" s="9">
        <v>-1.050583</v>
      </c>
      <c r="E102" s="9">
        <v>0.53569999999999995</v>
      </c>
      <c r="F102" s="9">
        <v>-1.079102</v>
      </c>
      <c r="G102" s="9">
        <v>0.49769999999999998</v>
      </c>
      <c r="H102" s="9">
        <v>-1.0130250000000001</v>
      </c>
      <c r="I102" s="9">
        <v>0.62619999999999998</v>
      </c>
      <c r="J102" s="9">
        <v>1.035401</v>
      </c>
      <c r="K102" s="9">
        <v>0.50387499999999996</v>
      </c>
      <c r="L102" s="9">
        <v>-1.0449170000000001</v>
      </c>
      <c r="M102" s="9">
        <v>0.468167</v>
      </c>
      <c r="N102" s="9">
        <v>1.237859</v>
      </c>
      <c r="O102" s="10">
        <v>0.51322000000000001</v>
      </c>
      <c r="P102" s="23"/>
    </row>
    <row r="103" spans="1:16" ht="14.25" x14ac:dyDescent="0.2">
      <c r="A103" s="17" t="s">
        <v>202</v>
      </c>
      <c r="B103" s="33" t="s">
        <v>161</v>
      </c>
      <c r="C103" s="14" t="s">
        <v>162</v>
      </c>
      <c r="D103" s="9">
        <v>-1.104633</v>
      </c>
      <c r="E103" s="9">
        <v>0.35270000000000001</v>
      </c>
      <c r="F103" s="9">
        <v>-1.180577</v>
      </c>
      <c r="G103" s="9">
        <v>0.31230000000000002</v>
      </c>
      <c r="H103" s="9">
        <v>-1.0339069999999999</v>
      </c>
      <c r="I103" s="9">
        <v>0.46360000000000001</v>
      </c>
      <c r="J103" s="9">
        <v>-1.1979070000000001</v>
      </c>
      <c r="K103" s="9">
        <v>0.214058</v>
      </c>
      <c r="L103" s="9">
        <v>-1.224205</v>
      </c>
      <c r="M103" s="9">
        <v>5.0878E-2</v>
      </c>
      <c r="N103" s="9">
        <v>-1.0665640000000001</v>
      </c>
      <c r="O103" s="10">
        <v>0.81881899999999996</v>
      </c>
      <c r="P103" s="23"/>
    </row>
    <row r="104" spans="1:16" ht="14.25" x14ac:dyDescent="0.2">
      <c r="A104" s="17" t="s">
        <v>203</v>
      </c>
      <c r="B104" s="33" t="s">
        <v>163</v>
      </c>
      <c r="C104" s="14" t="s">
        <v>164</v>
      </c>
      <c r="D104" s="9">
        <v>1.3603559999999999</v>
      </c>
      <c r="E104" s="9">
        <v>0.1951</v>
      </c>
      <c r="F104" s="9">
        <v>1.9804949999999999</v>
      </c>
      <c r="G104" s="9">
        <v>2.0000000000000001E-4</v>
      </c>
      <c r="H104" s="9">
        <v>1.2351110000000001</v>
      </c>
      <c r="I104" s="9">
        <v>0.31719999999999998</v>
      </c>
      <c r="J104" s="9">
        <v>-1.014035</v>
      </c>
      <c r="K104" s="9">
        <v>0.50506300000000004</v>
      </c>
      <c r="L104" s="9">
        <v>1.10799</v>
      </c>
      <c r="M104" s="9">
        <v>0.14540600000000001</v>
      </c>
      <c r="N104" s="9">
        <v>1.2082949999999999</v>
      </c>
      <c r="O104" s="10">
        <v>0.66528799999999999</v>
      </c>
      <c r="P104" s="23"/>
    </row>
    <row r="105" spans="1:16" ht="28.5" x14ac:dyDescent="0.2">
      <c r="A105" s="17" t="s">
        <v>204</v>
      </c>
      <c r="B105" s="33" t="s">
        <v>165</v>
      </c>
      <c r="C105" s="14" t="s">
        <v>166</v>
      </c>
      <c r="D105" s="9">
        <v>-1.12731</v>
      </c>
      <c r="E105" s="9">
        <v>0.36849999999999999</v>
      </c>
      <c r="F105" s="9">
        <v>-1.0920840000000001</v>
      </c>
      <c r="G105" s="9">
        <v>0.36159999999999998</v>
      </c>
      <c r="H105" s="9">
        <v>-1.0405009999999999</v>
      </c>
      <c r="I105" s="9">
        <v>0.50329999999999997</v>
      </c>
      <c r="J105" s="9">
        <v>-1.272573</v>
      </c>
      <c r="K105" s="9">
        <v>7.3956999999999995E-2</v>
      </c>
      <c r="L105" s="9">
        <v>-1.2796590000000001</v>
      </c>
      <c r="M105" s="9">
        <v>4.5823000000000003E-2</v>
      </c>
      <c r="N105" s="9">
        <v>1.1958599999999999</v>
      </c>
      <c r="O105" s="10">
        <v>0.64932500000000004</v>
      </c>
      <c r="P105" s="23"/>
    </row>
    <row r="106" spans="1:16" ht="14.25" x14ac:dyDescent="0.2">
      <c r="A106" s="17" t="s">
        <v>447</v>
      </c>
      <c r="B106" s="33" t="s">
        <v>448</v>
      </c>
      <c r="C106" s="14" t="s">
        <v>449</v>
      </c>
      <c r="D106" s="9">
        <v>-1.123059</v>
      </c>
      <c r="E106" s="9">
        <v>0.36330000000000001</v>
      </c>
      <c r="F106" s="9">
        <v>-1.3152710000000001</v>
      </c>
      <c r="G106" s="9">
        <v>0.2303</v>
      </c>
      <c r="H106" s="9">
        <v>-1.064954</v>
      </c>
      <c r="I106" s="9">
        <v>0.44990000000000002</v>
      </c>
      <c r="J106" s="9">
        <v>-2.9062160000000001</v>
      </c>
      <c r="K106" s="9">
        <v>3.3050000000000002E-3</v>
      </c>
      <c r="L106" s="9">
        <v>-1.124768</v>
      </c>
      <c r="M106" s="9">
        <v>0.36116700000000002</v>
      </c>
      <c r="N106" s="9">
        <v>-1.171125</v>
      </c>
      <c r="O106" s="10">
        <v>0.75309400000000004</v>
      </c>
      <c r="P106" s="23"/>
    </row>
    <row r="107" spans="1:16" ht="14.25" x14ac:dyDescent="0.2">
      <c r="A107" s="17" t="s">
        <v>205</v>
      </c>
      <c r="B107" s="33" t="s">
        <v>167</v>
      </c>
      <c r="C107" s="14" t="s">
        <v>168</v>
      </c>
      <c r="D107" s="9">
        <v>-1.139418</v>
      </c>
      <c r="E107" s="9">
        <v>0.35349999999999998</v>
      </c>
      <c r="F107" s="9">
        <v>1.0304759999999999</v>
      </c>
      <c r="G107" s="9">
        <v>0.57589999999999997</v>
      </c>
      <c r="H107" s="9">
        <v>-1.2284809999999999</v>
      </c>
      <c r="I107" s="9">
        <v>0.28310000000000002</v>
      </c>
      <c r="J107" s="9">
        <v>-1.2315739999999999</v>
      </c>
      <c r="K107" s="9">
        <v>0.190026</v>
      </c>
      <c r="L107" s="9">
        <v>-1.1235360000000001</v>
      </c>
      <c r="M107" s="9">
        <v>0.24421399999999999</v>
      </c>
      <c r="N107" s="9">
        <v>1.2220949999999999</v>
      </c>
      <c r="O107" s="10">
        <v>0.63719300000000001</v>
      </c>
      <c r="P107" s="23"/>
    </row>
    <row r="108" spans="1:16" ht="14.25" x14ac:dyDescent="0.2">
      <c r="A108" s="17" t="s">
        <v>206</v>
      </c>
      <c r="B108" s="33" t="s">
        <v>169</v>
      </c>
      <c r="C108" s="14" t="s">
        <v>170</v>
      </c>
      <c r="D108" s="9">
        <v>1.2871900000000001</v>
      </c>
      <c r="E108" s="9">
        <v>0.15229999999999999</v>
      </c>
      <c r="F108" s="9">
        <v>-1.0567800000000001</v>
      </c>
      <c r="G108" s="9">
        <v>0.504</v>
      </c>
      <c r="H108" s="9">
        <v>1.087404</v>
      </c>
      <c r="I108" s="9">
        <v>0.4667</v>
      </c>
      <c r="J108" s="9">
        <v>1.1261509999999999</v>
      </c>
      <c r="K108" s="9">
        <v>0.29452600000000001</v>
      </c>
      <c r="L108" s="9">
        <v>1.210828</v>
      </c>
      <c r="M108" s="9">
        <v>4.5948999999999997E-2</v>
      </c>
      <c r="N108" s="9">
        <v>-1.154409</v>
      </c>
      <c r="O108" s="10">
        <v>0.80233600000000005</v>
      </c>
      <c r="P108" s="23"/>
    </row>
    <row r="109" spans="1:16" ht="14.25" x14ac:dyDescent="0.2">
      <c r="A109" s="17" t="s">
        <v>207</v>
      </c>
      <c r="B109" s="33" t="s">
        <v>171</v>
      </c>
      <c r="C109" s="14" t="s">
        <v>172</v>
      </c>
      <c r="D109" s="9">
        <v>1.1947449999999999</v>
      </c>
      <c r="E109" s="9">
        <v>0.17469999999999999</v>
      </c>
      <c r="F109" s="9">
        <v>1.151829</v>
      </c>
      <c r="G109" s="9">
        <v>0.23130000000000001</v>
      </c>
      <c r="H109" s="9">
        <v>1.1003449999999999</v>
      </c>
      <c r="I109" s="9">
        <v>0.38550000000000001</v>
      </c>
      <c r="J109" s="9">
        <v>1.0136540000000001</v>
      </c>
      <c r="K109" s="9">
        <v>0.50731800000000005</v>
      </c>
      <c r="L109" s="9">
        <v>-1.2995209999999999</v>
      </c>
      <c r="M109" s="9">
        <v>2.0168999999999999E-2</v>
      </c>
      <c r="N109" s="9">
        <v>1.076303</v>
      </c>
      <c r="O109" s="10">
        <v>0.79103500000000004</v>
      </c>
      <c r="P109" s="23"/>
    </row>
    <row r="110" spans="1:16" ht="28.5" x14ac:dyDescent="0.2">
      <c r="A110" s="17" t="s">
        <v>394</v>
      </c>
      <c r="B110" s="33" t="s">
        <v>395</v>
      </c>
      <c r="C110" s="14" t="s">
        <v>396</v>
      </c>
      <c r="D110" s="9">
        <v>1.1735139999999999</v>
      </c>
      <c r="E110" s="9">
        <v>5.5500000000000001E-2</v>
      </c>
      <c r="F110" s="9">
        <v>1.282629</v>
      </c>
      <c r="G110" s="9">
        <v>2.0500000000000001E-2</v>
      </c>
      <c r="H110" s="9">
        <v>1.1831560000000001</v>
      </c>
      <c r="I110" s="9">
        <v>1.46E-2</v>
      </c>
      <c r="J110" s="9">
        <v>1.3683259999999999</v>
      </c>
      <c r="K110" s="9">
        <v>0.37576999999999999</v>
      </c>
      <c r="L110" s="9">
        <v>1.618527</v>
      </c>
      <c r="M110" s="9">
        <v>3.7330000000000002E-3</v>
      </c>
      <c r="N110" s="9">
        <v>2.0241359999999999</v>
      </c>
      <c r="O110" s="10">
        <v>2.2408999999999998E-2</v>
      </c>
      <c r="P110" s="23"/>
    </row>
    <row r="111" spans="1:16" ht="14.25" x14ac:dyDescent="0.2">
      <c r="A111" s="17" t="s">
        <v>208</v>
      </c>
      <c r="B111" s="33" t="s">
        <v>173</v>
      </c>
      <c r="C111" s="14" t="s">
        <v>174</v>
      </c>
      <c r="D111" s="9">
        <v>-1.1917089999999999</v>
      </c>
      <c r="E111" s="9">
        <v>0.13489999999999999</v>
      </c>
      <c r="F111" s="9">
        <v>-1.264195</v>
      </c>
      <c r="G111" s="9">
        <v>3.9800000000000002E-2</v>
      </c>
      <c r="H111" s="9">
        <v>-1.0946940000000001</v>
      </c>
      <c r="I111" s="9">
        <v>0.2074</v>
      </c>
      <c r="J111" s="9">
        <v>-1.586654</v>
      </c>
      <c r="K111" s="9">
        <v>2.4188999999999999E-2</v>
      </c>
      <c r="L111" s="9">
        <v>-1.216288</v>
      </c>
      <c r="M111" s="9">
        <v>5.6272999999999997E-2</v>
      </c>
      <c r="N111" s="9">
        <v>1.1445430000000001</v>
      </c>
      <c r="O111" s="10">
        <v>0.79571999999999998</v>
      </c>
      <c r="P111" s="23"/>
    </row>
    <row r="112" spans="1:16" ht="14.25" x14ac:dyDescent="0.2">
      <c r="A112" s="17" t="s">
        <v>209</v>
      </c>
      <c r="B112" s="33" t="s">
        <v>175</v>
      </c>
      <c r="C112" s="14" t="s">
        <v>176</v>
      </c>
      <c r="D112" s="9">
        <v>-1.231914</v>
      </c>
      <c r="E112" s="9">
        <v>0.17710000000000001</v>
      </c>
      <c r="F112" s="9">
        <v>-1.0444119999999999</v>
      </c>
      <c r="G112" s="9">
        <v>0.55969999999999998</v>
      </c>
      <c r="H112" s="9">
        <v>-1.1043879999999999</v>
      </c>
      <c r="I112" s="9">
        <v>0.28149999999999997</v>
      </c>
      <c r="J112" s="9">
        <v>1.6186529999999999</v>
      </c>
      <c r="K112" s="9">
        <v>2.4240000000000001E-2</v>
      </c>
      <c r="L112" s="9">
        <v>1.0346340000000001</v>
      </c>
      <c r="M112" s="9">
        <v>0.41138400000000003</v>
      </c>
      <c r="N112" s="9">
        <v>-3.657791</v>
      </c>
      <c r="O112" s="10">
        <v>0.28080699999999997</v>
      </c>
      <c r="P112" s="23"/>
    </row>
    <row r="113" spans="1:16" ht="28.5" x14ac:dyDescent="0.2">
      <c r="A113" s="17" t="s">
        <v>210</v>
      </c>
      <c r="B113" s="33" t="s">
        <v>177</v>
      </c>
      <c r="C113" s="14" t="s">
        <v>178</v>
      </c>
      <c r="D113" s="9">
        <v>1.072201</v>
      </c>
      <c r="E113" s="9">
        <v>0.4365</v>
      </c>
      <c r="F113" s="9">
        <v>-1.0470619999999999</v>
      </c>
      <c r="G113" s="9">
        <v>0.52969999999999995</v>
      </c>
      <c r="H113" s="9">
        <v>1.0933919999999999</v>
      </c>
      <c r="I113" s="9">
        <v>0.19320000000000001</v>
      </c>
      <c r="J113" s="9">
        <v>1.008869</v>
      </c>
      <c r="K113" s="9">
        <v>0.53385499999999997</v>
      </c>
      <c r="L113" s="9">
        <v>-1.0047550000000001</v>
      </c>
      <c r="M113" s="9">
        <v>0.54695700000000003</v>
      </c>
      <c r="N113" s="9">
        <v>-1.4549650000000001</v>
      </c>
      <c r="O113" s="10">
        <v>0.65525699999999998</v>
      </c>
      <c r="P113" s="23"/>
    </row>
    <row r="114" spans="1:16" ht="14.25" x14ac:dyDescent="0.2">
      <c r="A114" s="17" t="s">
        <v>211</v>
      </c>
      <c r="B114" s="33" t="s">
        <v>179</v>
      </c>
      <c r="C114" s="14" t="s">
        <v>180</v>
      </c>
      <c r="D114" s="9">
        <v>-1.0833809999999999</v>
      </c>
      <c r="E114" s="9">
        <v>0.36370000000000002</v>
      </c>
      <c r="F114" s="9">
        <v>1.0711360000000001</v>
      </c>
      <c r="G114" s="9">
        <v>0.46329999999999999</v>
      </c>
      <c r="H114" s="9">
        <v>1.1314169999999999</v>
      </c>
      <c r="I114" s="9">
        <v>0.20100000000000001</v>
      </c>
      <c r="J114" s="9">
        <v>1.6109420000000001</v>
      </c>
      <c r="K114" s="9">
        <v>3.0140000000000002E-3</v>
      </c>
      <c r="L114" s="9">
        <v>-1.052759</v>
      </c>
      <c r="M114" s="9">
        <v>0.38952599999999998</v>
      </c>
      <c r="N114" s="9">
        <v>-2.596282</v>
      </c>
      <c r="O114" s="10">
        <v>0.492838</v>
      </c>
      <c r="P114" s="23"/>
    </row>
    <row r="115" spans="1:16" ht="14.25" x14ac:dyDescent="0.2">
      <c r="A115" s="17" t="s">
        <v>212</v>
      </c>
      <c r="B115" s="33" t="s">
        <v>181</v>
      </c>
      <c r="C115" s="14" t="s">
        <v>70</v>
      </c>
      <c r="D115" s="9">
        <v>-1.0496799999999999</v>
      </c>
      <c r="E115" s="9">
        <v>0.53090000000000004</v>
      </c>
      <c r="F115" s="9">
        <v>-1.0396719999999999</v>
      </c>
      <c r="G115" s="9">
        <v>0.55220000000000002</v>
      </c>
      <c r="H115" s="9">
        <v>1.1438839999999999</v>
      </c>
      <c r="I115" s="9">
        <v>0.16850000000000001</v>
      </c>
      <c r="J115" s="9">
        <v>1.240591</v>
      </c>
      <c r="K115" s="9">
        <v>8.8909000000000002E-2</v>
      </c>
      <c r="L115" s="9">
        <v>1.117613</v>
      </c>
      <c r="M115" s="9">
        <v>9.5981999999999998E-2</v>
      </c>
      <c r="N115" s="9">
        <v>1.1186339999999999</v>
      </c>
      <c r="O115" s="10">
        <v>0.731047</v>
      </c>
      <c r="P115" s="23"/>
    </row>
    <row r="116" spans="1:16" ht="14.25" x14ac:dyDescent="0.2">
      <c r="A116" s="17" t="s">
        <v>213</v>
      </c>
      <c r="B116" s="33" t="s">
        <v>71</v>
      </c>
      <c r="C116" s="14" t="s">
        <v>72</v>
      </c>
      <c r="D116" s="9">
        <v>1.0313969999999999</v>
      </c>
      <c r="E116" s="9">
        <v>0.63819999999999999</v>
      </c>
      <c r="F116" s="9">
        <v>1.180337</v>
      </c>
      <c r="G116" s="9">
        <v>0.25879999999999997</v>
      </c>
      <c r="H116" s="9">
        <v>1.386452</v>
      </c>
      <c r="I116" s="9">
        <v>1.1000000000000001E-3</v>
      </c>
      <c r="J116" s="9">
        <v>1.035917</v>
      </c>
      <c r="K116" s="9">
        <v>0.49394399999999999</v>
      </c>
      <c r="L116" s="9">
        <v>1.24377</v>
      </c>
      <c r="M116" s="9">
        <v>0.22944800000000001</v>
      </c>
      <c r="N116" s="9">
        <v>1.932922</v>
      </c>
      <c r="O116" s="10">
        <v>7.1542999999999995E-2</v>
      </c>
      <c r="P116" s="23"/>
    </row>
    <row r="117" spans="1:16" ht="14.25" x14ac:dyDescent="0.2">
      <c r="A117" s="17" t="s">
        <v>487</v>
      </c>
      <c r="B117" s="33" t="s">
        <v>488</v>
      </c>
      <c r="C117" s="14" t="s">
        <v>489</v>
      </c>
      <c r="D117" s="9">
        <v>1.1777089999999999</v>
      </c>
      <c r="E117" s="9">
        <v>0.30709999999999998</v>
      </c>
      <c r="F117" s="9">
        <v>1.111094</v>
      </c>
      <c r="G117" s="9">
        <v>0.3967</v>
      </c>
      <c r="H117" s="9">
        <v>1.2603489999999999</v>
      </c>
      <c r="I117" s="9">
        <v>3.4000000000000002E-2</v>
      </c>
      <c r="J117" s="9">
        <v>3.1412460000000002</v>
      </c>
      <c r="K117" s="9">
        <v>1.31E-3</v>
      </c>
      <c r="L117" s="9">
        <v>2.5069300000000001</v>
      </c>
      <c r="M117" s="9">
        <v>4.653E-3</v>
      </c>
      <c r="N117" s="9">
        <v>1.2777639999999999</v>
      </c>
      <c r="O117" s="10">
        <v>0.80481000000000003</v>
      </c>
      <c r="P117" s="23"/>
    </row>
    <row r="118" spans="1:16" ht="14.25" x14ac:dyDescent="0.2">
      <c r="A118" s="17" t="s">
        <v>490</v>
      </c>
      <c r="B118" s="33" t="s">
        <v>491</v>
      </c>
      <c r="C118" s="14" t="s">
        <v>492</v>
      </c>
      <c r="D118" s="9">
        <v>1.1932179999999999</v>
      </c>
      <c r="E118" s="9">
        <v>0.38369999999999999</v>
      </c>
      <c r="F118" s="9">
        <v>-1.1965539999999999</v>
      </c>
      <c r="G118" s="9">
        <v>0.35139999999999999</v>
      </c>
      <c r="H118" s="9">
        <v>1.125877</v>
      </c>
      <c r="I118" s="9">
        <v>0.31780000000000003</v>
      </c>
      <c r="J118" s="9">
        <v>3.241911</v>
      </c>
      <c r="K118" s="9">
        <v>1.486E-2</v>
      </c>
      <c r="L118" s="9">
        <v>3.3922720000000002</v>
      </c>
      <c r="M118" s="9">
        <v>1.0319999999999999E-3</v>
      </c>
      <c r="N118" s="9">
        <v>1.6259699999999999</v>
      </c>
      <c r="O118" s="10">
        <v>0.34613899999999997</v>
      </c>
      <c r="P118" s="23"/>
    </row>
    <row r="119" spans="1:16" ht="14.25" x14ac:dyDescent="0.2">
      <c r="A119" s="17" t="s">
        <v>493</v>
      </c>
      <c r="B119" s="33" t="s">
        <v>494</v>
      </c>
      <c r="C119" s="14" t="s">
        <v>495</v>
      </c>
      <c r="D119" s="9">
        <v>1.1050679999999999</v>
      </c>
      <c r="E119" s="9">
        <v>0.2641</v>
      </c>
      <c r="F119" s="9">
        <v>1.1462559999999999</v>
      </c>
      <c r="G119" s="9">
        <v>0.12709999999999999</v>
      </c>
      <c r="H119" s="9">
        <v>1.0631280000000001</v>
      </c>
      <c r="I119" s="9">
        <v>0.30759999999999998</v>
      </c>
      <c r="J119" s="9">
        <v>2.9466139999999998</v>
      </c>
      <c r="K119" s="9">
        <v>6.3500000000000004E-4</v>
      </c>
      <c r="L119" s="9">
        <v>1.0312190000000001</v>
      </c>
      <c r="M119" s="9">
        <v>0.44203100000000001</v>
      </c>
      <c r="N119" s="9">
        <v>-1.214988</v>
      </c>
      <c r="O119" s="10">
        <v>0.64737599999999995</v>
      </c>
      <c r="P119" s="23"/>
    </row>
    <row r="120" spans="1:16" ht="14.25" x14ac:dyDescent="0.2">
      <c r="A120" s="17" t="s">
        <v>214</v>
      </c>
      <c r="B120" s="33" t="s">
        <v>73</v>
      </c>
      <c r="C120" s="14" t="s">
        <v>74</v>
      </c>
      <c r="D120" s="9">
        <v>-1.1420680000000001</v>
      </c>
      <c r="E120" s="9">
        <v>0.28960000000000002</v>
      </c>
      <c r="F120" s="9">
        <v>1.0518320000000001</v>
      </c>
      <c r="G120" s="9">
        <v>0.44330000000000003</v>
      </c>
      <c r="H120" s="9">
        <v>1.003789</v>
      </c>
      <c r="I120" s="9">
        <v>0.64780000000000004</v>
      </c>
      <c r="J120" s="9">
        <v>-1.10222</v>
      </c>
      <c r="K120" s="9">
        <v>0.25826399999999999</v>
      </c>
      <c r="L120" s="9">
        <v>-1.224013</v>
      </c>
      <c r="M120" s="9">
        <v>3.6079E-2</v>
      </c>
      <c r="N120" s="9">
        <v>-1.111829</v>
      </c>
      <c r="O120" s="10">
        <v>0.72334299999999996</v>
      </c>
      <c r="P120" s="23"/>
    </row>
    <row r="121" spans="1:16" ht="14.25" x14ac:dyDescent="0.2">
      <c r="A121" s="17" t="s">
        <v>215</v>
      </c>
      <c r="B121" s="33" t="s">
        <v>75</v>
      </c>
      <c r="C121" s="14" t="s">
        <v>76</v>
      </c>
      <c r="D121" s="9">
        <v>1.1919249999999999</v>
      </c>
      <c r="E121" s="9">
        <v>0.2334</v>
      </c>
      <c r="F121" s="9">
        <v>1.1958979999999999</v>
      </c>
      <c r="G121" s="9">
        <v>0.25490000000000002</v>
      </c>
      <c r="H121" s="9">
        <v>1.373669</v>
      </c>
      <c r="I121" s="9">
        <v>3.3999999999999998E-3</v>
      </c>
      <c r="J121" s="9">
        <v>-1.746108</v>
      </c>
      <c r="K121" s="9">
        <v>3.6486999999999999E-2</v>
      </c>
      <c r="L121" s="9">
        <v>1.1862470000000001</v>
      </c>
      <c r="M121" s="9">
        <v>0.28768300000000002</v>
      </c>
      <c r="N121" s="9">
        <v>1.250726</v>
      </c>
      <c r="O121" s="10">
        <v>0.56987100000000002</v>
      </c>
      <c r="P121" s="23"/>
    </row>
    <row r="122" spans="1:16" ht="14.25" x14ac:dyDescent="0.2">
      <c r="A122" s="17" t="s">
        <v>216</v>
      </c>
      <c r="B122" s="33" t="s">
        <v>77</v>
      </c>
      <c r="C122" s="14" t="s">
        <v>78</v>
      </c>
      <c r="D122" s="9">
        <v>1.0803259999999999</v>
      </c>
      <c r="E122" s="9">
        <v>0.53469999999999995</v>
      </c>
      <c r="F122" s="9">
        <v>1.3851850000000001</v>
      </c>
      <c r="G122" s="9">
        <v>4.8800000000000003E-2</v>
      </c>
      <c r="H122" s="9">
        <v>1.4080159999999999</v>
      </c>
      <c r="I122" s="9">
        <v>3.7000000000000002E-3</v>
      </c>
      <c r="J122" s="9">
        <v>1.7465900000000001</v>
      </c>
      <c r="K122" s="9">
        <v>1.1879000000000001E-2</v>
      </c>
      <c r="L122" s="9">
        <v>1.2294020000000001</v>
      </c>
      <c r="M122" s="9">
        <v>6.4804E-2</v>
      </c>
      <c r="N122" s="9">
        <v>1.561536</v>
      </c>
      <c r="O122" s="10">
        <v>0.31903700000000002</v>
      </c>
      <c r="P122" s="23"/>
    </row>
    <row r="123" spans="1:16" ht="14.25" x14ac:dyDescent="0.2">
      <c r="A123" s="17" t="s">
        <v>217</v>
      </c>
      <c r="B123" s="33" t="s">
        <v>79</v>
      </c>
      <c r="C123" s="14" t="s">
        <v>80</v>
      </c>
      <c r="D123" s="9">
        <v>-1.060319</v>
      </c>
      <c r="E123" s="9">
        <v>0.47899999999999998</v>
      </c>
      <c r="F123" s="9">
        <v>-1.291228</v>
      </c>
      <c r="G123" s="9">
        <v>4.1000000000000003E-3</v>
      </c>
      <c r="H123" s="9">
        <v>-1.0988180000000001</v>
      </c>
      <c r="I123" s="9">
        <v>0.33950000000000002</v>
      </c>
      <c r="J123" s="9">
        <v>-1.460099</v>
      </c>
      <c r="K123" s="9">
        <v>3.8517000000000003E-2</v>
      </c>
      <c r="L123" s="9">
        <v>-1.4724349999999999</v>
      </c>
      <c r="M123" s="9">
        <v>7.9459999999999999E-3</v>
      </c>
      <c r="N123" s="9">
        <v>-1.2327129999999999</v>
      </c>
      <c r="O123" s="10">
        <v>0.77730999999999995</v>
      </c>
      <c r="P123" s="23"/>
    </row>
    <row r="124" spans="1:16" ht="14.25" x14ac:dyDescent="0.2">
      <c r="A124" s="17" t="s">
        <v>496</v>
      </c>
      <c r="B124" s="33" t="s">
        <v>497</v>
      </c>
      <c r="C124" s="14" t="s">
        <v>498</v>
      </c>
      <c r="D124" s="9">
        <v>1.223949</v>
      </c>
      <c r="E124" s="9">
        <v>4.3799999999999999E-2</v>
      </c>
      <c r="F124" s="9">
        <v>1.287053</v>
      </c>
      <c r="G124" s="9">
        <v>2.8400000000000002E-2</v>
      </c>
      <c r="H124" s="9">
        <v>1.210342</v>
      </c>
      <c r="I124" s="9">
        <v>3.6799999999999999E-2</v>
      </c>
      <c r="J124" s="9">
        <v>2.313256</v>
      </c>
      <c r="K124" s="9">
        <v>1.622E-3</v>
      </c>
      <c r="L124" s="9">
        <v>1.5993649999999999</v>
      </c>
      <c r="M124" s="9">
        <v>1.8880999999999998E-2</v>
      </c>
      <c r="N124" s="9">
        <v>1.7743910000000001</v>
      </c>
      <c r="O124" s="10">
        <v>0.14355000000000001</v>
      </c>
      <c r="P124" s="23"/>
    </row>
    <row r="125" spans="1:16" ht="14.25" x14ac:dyDescent="0.2">
      <c r="A125" s="17" t="s">
        <v>218</v>
      </c>
      <c r="B125" s="33" t="s">
        <v>81</v>
      </c>
      <c r="C125" s="14" t="s">
        <v>82</v>
      </c>
      <c r="D125" s="9">
        <v>1.2713239999999999</v>
      </c>
      <c r="E125" s="9">
        <v>7.2700000000000001E-2</v>
      </c>
      <c r="F125" s="9">
        <v>1.247687</v>
      </c>
      <c r="G125" s="9">
        <v>0.1963</v>
      </c>
      <c r="H125" s="9">
        <v>1.1531979999999999</v>
      </c>
      <c r="I125" s="9">
        <v>0.2465</v>
      </c>
      <c r="J125" s="9">
        <v>1.629826</v>
      </c>
      <c r="K125" s="9">
        <v>0.15912299999999999</v>
      </c>
      <c r="L125" s="9">
        <v>1.0767310000000001</v>
      </c>
      <c r="M125" s="9">
        <v>0.47079300000000002</v>
      </c>
      <c r="N125" s="9">
        <v>-1.22645</v>
      </c>
      <c r="O125" s="10">
        <v>0.52991699999999997</v>
      </c>
      <c r="P125" s="23"/>
    </row>
    <row r="126" spans="1:16" ht="28.5" x14ac:dyDescent="0.2">
      <c r="A126" s="17" t="s">
        <v>450</v>
      </c>
      <c r="B126" s="33" t="s">
        <v>451</v>
      </c>
      <c r="C126" s="14" t="s">
        <v>452</v>
      </c>
      <c r="D126" s="9">
        <v>-1.203662</v>
      </c>
      <c r="E126" s="9">
        <v>4.36E-2</v>
      </c>
      <c r="F126" s="9">
        <v>-1.244597</v>
      </c>
      <c r="G126" s="9">
        <v>0.1053</v>
      </c>
      <c r="H126" s="9">
        <v>-1.20381</v>
      </c>
      <c r="I126" s="9">
        <v>3.9100000000000003E-2</v>
      </c>
      <c r="J126" s="9">
        <v>-2.6120190000000001</v>
      </c>
      <c r="K126" s="9">
        <v>3.2109999999999999E-3</v>
      </c>
      <c r="L126" s="9">
        <v>-3.2000959999999998</v>
      </c>
      <c r="M126" s="9">
        <v>3.0000000000000001E-6</v>
      </c>
      <c r="N126" s="9">
        <v>-1.6583140000000001</v>
      </c>
      <c r="O126" s="10">
        <v>0.50757099999999999</v>
      </c>
      <c r="P126" s="23"/>
    </row>
    <row r="127" spans="1:16" ht="14.25" x14ac:dyDescent="0.2">
      <c r="A127" s="17" t="s">
        <v>219</v>
      </c>
      <c r="B127" s="33" t="s">
        <v>83</v>
      </c>
      <c r="C127" s="14" t="s">
        <v>84</v>
      </c>
      <c r="D127" s="9">
        <v>1.084457</v>
      </c>
      <c r="E127" s="9">
        <v>0.52170000000000005</v>
      </c>
      <c r="F127" s="9">
        <v>1.0170680000000001</v>
      </c>
      <c r="G127" s="9">
        <v>0.60199999999999998</v>
      </c>
      <c r="H127" s="9">
        <v>1.289166</v>
      </c>
      <c r="I127" s="9">
        <v>1.2800000000000001E-2</v>
      </c>
      <c r="J127" s="9">
        <v>-1.374498</v>
      </c>
      <c r="K127" s="9">
        <v>0.28402899999999998</v>
      </c>
      <c r="L127" s="9">
        <v>-1.1196250000000001</v>
      </c>
      <c r="M127" s="9">
        <v>0.24767600000000001</v>
      </c>
      <c r="N127" s="9">
        <v>1.31562</v>
      </c>
      <c r="O127" s="10">
        <v>0.43245499999999998</v>
      </c>
      <c r="P127" s="23"/>
    </row>
    <row r="128" spans="1:16" ht="28.5" x14ac:dyDescent="0.2">
      <c r="A128" s="17" t="s">
        <v>391</v>
      </c>
      <c r="B128" s="33" t="s">
        <v>392</v>
      </c>
      <c r="C128" s="14" t="s">
        <v>393</v>
      </c>
      <c r="D128" s="9">
        <v>2.851099</v>
      </c>
      <c r="E128" s="9">
        <v>0</v>
      </c>
      <c r="F128" s="9">
        <v>3.2881740000000002</v>
      </c>
      <c r="G128" s="9">
        <v>0</v>
      </c>
      <c r="H128" s="9">
        <v>2.7159339999999998</v>
      </c>
      <c r="I128" s="9">
        <v>0</v>
      </c>
      <c r="J128" s="9">
        <v>6.2516230000000004</v>
      </c>
      <c r="K128" s="9">
        <v>1.03E-4</v>
      </c>
      <c r="L128" s="9">
        <v>3.465624</v>
      </c>
      <c r="M128" s="9">
        <v>2.5999999999999998E-5</v>
      </c>
      <c r="N128" s="9">
        <v>2.615246</v>
      </c>
      <c r="O128" s="10">
        <v>4.7752999999999997E-2</v>
      </c>
      <c r="P128" s="23"/>
    </row>
    <row r="129" spans="1:16" ht="14.25" x14ac:dyDescent="0.2">
      <c r="A129" s="17" t="s">
        <v>220</v>
      </c>
      <c r="B129" s="33" t="s">
        <v>85</v>
      </c>
      <c r="C129" s="14" t="s">
        <v>86</v>
      </c>
      <c r="D129" s="9">
        <v>-1.097707</v>
      </c>
      <c r="E129" s="9">
        <v>0.24079999999999999</v>
      </c>
      <c r="F129" s="9">
        <v>-1.120269</v>
      </c>
      <c r="G129" s="9">
        <v>0.14460000000000001</v>
      </c>
      <c r="H129" s="9">
        <v>-1.1005400000000001</v>
      </c>
      <c r="I129" s="9">
        <v>0.16350000000000001</v>
      </c>
      <c r="J129" s="9">
        <v>-1.8911389999999999</v>
      </c>
      <c r="K129" s="9">
        <v>5.4494000000000001E-2</v>
      </c>
      <c r="L129" s="9">
        <v>-1.412086</v>
      </c>
      <c r="M129" s="9">
        <v>0.17648800000000001</v>
      </c>
      <c r="N129" s="9">
        <v>-1.161775</v>
      </c>
      <c r="O129" s="10">
        <v>0.684338</v>
      </c>
      <c r="P129" s="23"/>
    </row>
    <row r="130" spans="1:16" ht="14.25" x14ac:dyDescent="0.2">
      <c r="A130" s="17" t="s">
        <v>221</v>
      </c>
      <c r="B130" s="33" t="s">
        <v>87</v>
      </c>
      <c r="C130" s="14" t="s">
        <v>88</v>
      </c>
      <c r="D130" s="9">
        <v>-1.022678</v>
      </c>
      <c r="E130" s="9">
        <v>0.62129999999999996</v>
      </c>
      <c r="F130" s="9">
        <v>-1.1775059999999999</v>
      </c>
      <c r="G130" s="9">
        <v>0.1205</v>
      </c>
      <c r="H130" s="9">
        <v>-1.047399</v>
      </c>
      <c r="I130" s="9">
        <v>0.45979999999999999</v>
      </c>
      <c r="J130" s="9">
        <v>-1.4010210000000001</v>
      </c>
      <c r="K130" s="9">
        <v>2.0840000000000001E-2</v>
      </c>
      <c r="L130" s="9">
        <v>-1.209546</v>
      </c>
      <c r="M130" s="9">
        <v>6.5776000000000001E-2</v>
      </c>
      <c r="N130" s="9">
        <v>-1.10358</v>
      </c>
      <c r="O130" s="10">
        <v>0.74888200000000005</v>
      </c>
      <c r="P130" s="23"/>
    </row>
    <row r="131" spans="1:16" ht="14.25" x14ac:dyDescent="0.2">
      <c r="A131" s="17" t="s">
        <v>222</v>
      </c>
      <c r="B131" s="33" t="s">
        <v>89</v>
      </c>
      <c r="C131" s="14" t="s">
        <v>90</v>
      </c>
      <c r="D131" s="9">
        <v>-1.0850569999999999</v>
      </c>
      <c r="E131" s="9">
        <v>0.52669999999999995</v>
      </c>
      <c r="F131" s="9">
        <v>-1.342017</v>
      </c>
      <c r="G131" s="9">
        <v>4.7199999999999999E-2</v>
      </c>
      <c r="H131" s="9">
        <v>-1.1829689999999999</v>
      </c>
      <c r="I131" s="9">
        <v>0.105</v>
      </c>
      <c r="J131" s="9">
        <v>-1.287957</v>
      </c>
      <c r="K131" s="9">
        <v>0.12754499999999999</v>
      </c>
      <c r="L131" s="9">
        <v>-1.3546609999999999</v>
      </c>
      <c r="M131" s="9">
        <v>2.4525000000000002E-2</v>
      </c>
      <c r="N131" s="9">
        <v>1.0954440000000001</v>
      </c>
      <c r="O131" s="10">
        <v>0.72298499999999999</v>
      </c>
      <c r="P131" s="23"/>
    </row>
    <row r="132" spans="1:16" ht="14.25" x14ac:dyDescent="0.2">
      <c r="A132" s="17" t="s">
        <v>223</v>
      </c>
      <c r="B132" s="33" t="s">
        <v>91</v>
      </c>
      <c r="C132" s="14" t="s">
        <v>92</v>
      </c>
      <c r="D132" s="9">
        <v>1.1251329999999999</v>
      </c>
      <c r="E132" s="9">
        <v>0.52480000000000004</v>
      </c>
      <c r="F132" s="9">
        <v>-1.0436099999999999</v>
      </c>
      <c r="G132" s="9">
        <v>0.61919999999999997</v>
      </c>
      <c r="H132" s="9">
        <v>1.0024409999999999</v>
      </c>
      <c r="I132" s="9">
        <v>0.65259999999999996</v>
      </c>
      <c r="J132" s="9">
        <v>-1.093356</v>
      </c>
      <c r="K132" s="9">
        <v>0.32176399999999999</v>
      </c>
      <c r="L132" s="9">
        <v>-1.2859970000000001</v>
      </c>
      <c r="M132" s="9">
        <v>3.7497000000000003E-2</v>
      </c>
      <c r="N132" s="9">
        <v>1.303752</v>
      </c>
      <c r="O132" s="10">
        <v>0.69245900000000005</v>
      </c>
      <c r="P132" s="23"/>
    </row>
    <row r="133" spans="1:16" ht="14.25" x14ac:dyDescent="0.2">
      <c r="A133" s="17" t="s">
        <v>499</v>
      </c>
      <c r="B133" s="33" t="s">
        <v>500</v>
      </c>
      <c r="C133" s="14" t="s">
        <v>501</v>
      </c>
      <c r="D133" s="9">
        <v>-1.0826610000000001</v>
      </c>
      <c r="E133" s="9">
        <v>0.30370000000000003</v>
      </c>
      <c r="F133" s="9">
        <v>-1.0863290000000001</v>
      </c>
      <c r="G133" s="9">
        <v>0.2596</v>
      </c>
      <c r="H133" s="9">
        <v>-1.142422</v>
      </c>
      <c r="I133" s="9">
        <v>0.1036</v>
      </c>
      <c r="J133" s="9">
        <v>-2.3127399999999998</v>
      </c>
      <c r="K133" s="9">
        <v>8.6680000000000004E-3</v>
      </c>
      <c r="L133" s="9">
        <v>-1.2828390000000001</v>
      </c>
      <c r="M133" s="9">
        <v>0.124469</v>
      </c>
      <c r="N133" s="9">
        <v>1.305107</v>
      </c>
      <c r="O133" s="10">
        <v>0.63135600000000003</v>
      </c>
      <c r="P133" s="23"/>
    </row>
    <row r="134" spans="1:16" ht="14.25" x14ac:dyDescent="0.2">
      <c r="A134" s="17" t="s">
        <v>224</v>
      </c>
      <c r="B134" s="33" t="s">
        <v>93</v>
      </c>
      <c r="C134" s="14" t="s">
        <v>94</v>
      </c>
      <c r="D134" s="9">
        <v>1.172685</v>
      </c>
      <c r="E134" s="9">
        <v>0.1115</v>
      </c>
      <c r="F134" s="9">
        <v>1.307525</v>
      </c>
      <c r="G134" s="9">
        <v>3.5499999999999997E-2</v>
      </c>
      <c r="H134" s="9">
        <v>1.323088</v>
      </c>
      <c r="I134" s="9">
        <v>5.0000000000000001E-4</v>
      </c>
      <c r="J134" s="9">
        <v>-1.0613440000000001</v>
      </c>
      <c r="K134" s="9">
        <v>0.401866</v>
      </c>
      <c r="L134" s="9">
        <v>-1.083591</v>
      </c>
      <c r="M134" s="9">
        <v>0.24898700000000001</v>
      </c>
      <c r="N134" s="9">
        <v>-1.1586780000000001</v>
      </c>
      <c r="O134" s="10">
        <v>0.74076500000000001</v>
      </c>
      <c r="P134" s="23"/>
    </row>
    <row r="135" spans="1:16" ht="14.25" x14ac:dyDescent="0.2">
      <c r="A135" s="17" t="s">
        <v>225</v>
      </c>
      <c r="B135" s="33" t="s">
        <v>95</v>
      </c>
      <c r="C135" s="14" t="s">
        <v>96</v>
      </c>
      <c r="D135" s="9">
        <v>-1.113113</v>
      </c>
      <c r="E135" s="9">
        <v>0.31659999999999999</v>
      </c>
      <c r="F135" s="9">
        <v>-1.127308</v>
      </c>
      <c r="G135" s="9">
        <v>0.3513</v>
      </c>
      <c r="H135" s="9">
        <v>1.0467679999999999</v>
      </c>
      <c r="I135" s="9">
        <v>0.50860000000000005</v>
      </c>
      <c r="J135" s="9">
        <v>-1.4950159999999999</v>
      </c>
      <c r="K135" s="9">
        <v>5.0476E-2</v>
      </c>
      <c r="L135" s="9">
        <v>-1.2285740000000001</v>
      </c>
      <c r="M135" s="9">
        <v>1.6645E-2</v>
      </c>
      <c r="N135" s="9">
        <v>-1.113677</v>
      </c>
      <c r="O135" s="10">
        <v>0.74402400000000002</v>
      </c>
      <c r="P135" s="23"/>
    </row>
    <row r="136" spans="1:16" ht="14.25" x14ac:dyDescent="0.2">
      <c r="A136" s="17" t="s">
        <v>502</v>
      </c>
      <c r="B136" s="33" t="s">
        <v>503</v>
      </c>
      <c r="C136" s="14" t="s">
        <v>504</v>
      </c>
      <c r="D136" s="9">
        <v>-1.2838000000000001</v>
      </c>
      <c r="E136" s="9">
        <v>1.3299999999999999E-2</v>
      </c>
      <c r="F136" s="9">
        <v>-1.0633779999999999</v>
      </c>
      <c r="G136" s="9">
        <v>0.4743</v>
      </c>
      <c r="H136" s="9">
        <v>1.1178539999999999</v>
      </c>
      <c r="I136" s="9">
        <v>0.21240000000000001</v>
      </c>
      <c r="J136" s="9">
        <v>2.459606</v>
      </c>
      <c r="K136" s="9">
        <v>7.3749999999999996E-3</v>
      </c>
      <c r="L136" s="9">
        <v>-1.062025</v>
      </c>
      <c r="M136" s="9">
        <v>0.37771300000000002</v>
      </c>
      <c r="N136" s="9">
        <v>1.495789</v>
      </c>
      <c r="O136" s="10">
        <v>0.29236699999999999</v>
      </c>
      <c r="P136" s="23"/>
    </row>
    <row r="137" spans="1:16" ht="14.25" x14ac:dyDescent="0.2">
      <c r="A137" s="17" t="s">
        <v>226</v>
      </c>
      <c r="B137" s="33" t="s">
        <v>97</v>
      </c>
      <c r="C137" s="14" t="s">
        <v>98</v>
      </c>
      <c r="D137" s="9">
        <v>1.051437</v>
      </c>
      <c r="E137" s="9">
        <v>0.53220000000000001</v>
      </c>
      <c r="F137" s="9">
        <v>1.007533</v>
      </c>
      <c r="G137" s="9">
        <v>0.64029999999999998</v>
      </c>
      <c r="H137" s="9">
        <v>-1.150371</v>
      </c>
      <c r="I137" s="9">
        <v>0.27779999999999999</v>
      </c>
      <c r="J137" s="9">
        <v>-1.2920240000000001</v>
      </c>
      <c r="K137" s="9">
        <v>7.3952000000000004E-2</v>
      </c>
      <c r="L137" s="9">
        <v>-1.049641</v>
      </c>
      <c r="M137" s="9">
        <v>0.33261600000000002</v>
      </c>
      <c r="N137" s="9">
        <v>-1.2354639999999999</v>
      </c>
      <c r="O137" s="10">
        <v>0.63719300000000001</v>
      </c>
      <c r="P137" s="23"/>
    </row>
    <row r="138" spans="1:16" ht="14.25" x14ac:dyDescent="0.2">
      <c r="A138" s="17" t="s">
        <v>227</v>
      </c>
      <c r="B138" s="33" t="s">
        <v>99</v>
      </c>
      <c r="C138" s="14" t="s">
        <v>100</v>
      </c>
      <c r="D138" s="9">
        <v>-1.1343099999999999</v>
      </c>
      <c r="E138" s="9">
        <v>0.122</v>
      </c>
      <c r="F138" s="9">
        <v>-1.1665239999999999</v>
      </c>
      <c r="G138" s="9">
        <v>0.11310000000000001</v>
      </c>
      <c r="H138" s="9">
        <v>-1.055944</v>
      </c>
      <c r="I138" s="9">
        <v>0.35320000000000001</v>
      </c>
      <c r="J138" s="9">
        <v>-1.391003</v>
      </c>
      <c r="K138" s="9">
        <v>0.12214700000000001</v>
      </c>
      <c r="L138" s="9">
        <v>-1.2248479999999999</v>
      </c>
      <c r="M138" s="9">
        <v>0.113207</v>
      </c>
      <c r="N138" s="9">
        <v>-1.420477</v>
      </c>
      <c r="O138" s="10">
        <v>0.367981</v>
      </c>
      <c r="P138" s="23"/>
    </row>
    <row r="139" spans="1:16" ht="14.25" x14ac:dyDescent="0.2">
      <c r="A139" s="17" t="s">
        <v>228</v>
      </c>
      <c r="B139" s="33" t="s">
        <v>101</v>
      </c>
      <c r="C139" s="14" t="s">
        <v>102</v>
      </c>
      <c r="D139" s="9">
        <v>-1.004524</v>
      </c>
      <c r="E139" s="9">
        <v>0.69879999999999998</v>
      </c>
      <c r="F139" s="9">
        <v>-1.0790569999999999</v>
      </c>
      <c r="G139" s="9">
        <v>0.27029999999999998</v>
      </c>
      <c r="H139" s="9">
        <v>-1.065223</v>
      </c>
      <c r="I139" s="9">
        <v>0.31459999999999999</v>
      </c>
      <c r="J139" s="9">
        <v>-1.5193620000000001</v>
      </c>
      <c r="K139" s="9">
        <v>1.0704E-2</v>
      </c>
      <c r="L139" s="9">
        <v>-1.1278330000000001</v>
      </c>
      <c r="M139" s="9">
        <v>0.19006100000000001</v>
      </c>
      <c r="N139" s="9">
        <v>-1.1593100000000001</v>
      </c>
      <c r="O139" s="10">
        <v>0.74192599999999997</v>
      </c>
      <c r="P139" s="23"/>
    </row>
    <row r="140" spans="1:16" ht="14.25" x14ac:dyDescent="0.2">
      <c r="A140" s="17" t="s">
        <v>229</v>
      </c>
      <c r="B140" s="33" t="s">
        <v>103</v>
      </c>
      <c r="C140" s="14" t="s">
        <v>104</v>
      </c>
      <c r="D140" s="9">
        <v>-1.0410539999999999</v>
      </c>
      <c r="E140" s="9">
        <v>0.58499999999999996</v>
      </c>
      <c r="F140" s="9">
        <v>1.0320689999999999</v>
      </c>
      <c r="G140" s="9">
        <v>0.61599999999999999</v>
      </c>
      <c r="H140" s="9">
        <v>1.1576390000000001</v>
      </c>
      <c r="I140" s="9">
        <v>0.26129999999999998</v>
      </c>
      <c r="J140" s="9">
        <v>1.0045329999999999</v>
      </c>
      <c r="K140" s="9">
        <v>0.53341899999999998</v>
      </c>
      <c r="L140" s="9">
        <v>1.306576</v>
      </c>
      <c r="M140" s="9">
        <v>4.0611000000000001E-2</v>
      </c>
      <c r="N140" s="9">
        <v>1.2417069999999999</v>
      </c>
      <c r="O140" s="10">
        <v>0.66273700000000002</v>
      </c>
      <c r="P140" s="23"/>
    </row>
    <row r="141" spans="1:16" ht="14.25" x14ac:dyDescent="0.2">
      <c r="A141" s="17" t="s">
        <v>230</v>
      </c>
      <c r="B141" s="33" t="s">
        <v>105</v>
      </c>
      <c r="C141" s="14" t="s">
        <v>106</v>
      </c>
      <c r="D141" s="9">
        <v>-1.078687</v>
      </c>
      <c r="E141" s="9">
        <v>0.48459999999999998</v>
      </c>
      <c r="F141" s="9">
        <v>-1.3097510000000001</v>
      </c>
      <c r="G141" s="9">
        <v>3.5499999999999997E-2</v>
      </c>
      <c r="H141" s="9">
        <v>-1.2673270000000001</v>
      </c>
      <c r="I141" s="9">
        <v>1.9900000000000001E-2</v>
      </c>
      <c r="J141" s="9">
        <v>1.1018129999999999</v>
      </c>
      <c r="K141" s="9">
        <v>0.38160300000000003</v>
      </c>
      <c r="L141" s="9">
        <v>-1.1980109999999999</v>
      </c>
      <c r="M141" s="9">
        <v>3.1334000000000001E-2</v>
      </c>
      <c r="N141" s="9">
        <v>-1.686023</v>
      </c>
      <c r="O141" s="10">
        <v>0.72342099999999998</v>
      </c>
      <c r="P141" s="23"/>
    </row>
    <row r="142" spans="1:16" ht="14.25" x14ac:dyDescent="0.2">
      <c r="A142" s="17" t="s">
        <v>231</v>
      </c>
      <c r="B142" s="33" t="s">
        <v>107</v>
      </c>
      <c r="C142" s="14" t="s">
        <v>108</v>
      </c>
      <c r="D142" s="9">
        <v>-1.0970949999999999</v>
      </c>
      <c r="E142" s="9">
        <v>0.29160000000000003</v>
      </c>
      <c r="F142" s="9">
        <v>-1.1664650000000001</v>
      </c>
      <c r="G142" s="9">
        <v>0.19939999999999999</v>
      </c>
      <c r="H142" s="9">
        <v>-1.0854550000000001</v>
      </c>
      <c r="I142" s="9">
        <v>0.2278</v>
      </c>
      <c r="J142" s="9">
        <v>-1.71458</v>
      </c>
      <c r="K142" s="9">
        <v>3.9610000000000001E-3</v>
      </c>
      <c r="L142" s="9">
        <v>-1.6029709999999999</v>
      </c>
      <c r="M142" s="9">
        <v>7.1370000000000001E-3</v>
      </c>
      <c r="N142" s="9">
        <v>-1.114223</v>
      </c>
      <c r="O142" s="10">
        <v>0.84290399999999999</v>
      </c>
      <c r="P142" s="23"/>
    </row>
    <row r="143" spans="1:16" ht="14.25" x14ac:dyDescent="0.2">
      <c r="A143" s="17" t="s">
        <v>232</v>
      </c>
      <c r="B143" s="33" t="s">
        <v>109</v>
      </c>
      <c r="C143" s="14" t="s">
        <v>110</v>
      </c>
      <c r="D143" s="9">
        <v>-1.035439</v>
      </c>
      <c r="E143" s="9">
        <v>0.59519999999999995</v>
      </c>
      <c r="F143" s="9">
        <v>-1.293871</v>
      </c>
      <c r="G143" s="9">
        <v>0.21079999999999999</v>
      </c>
      <c r="H143" s="9">
        <v>-1.194607</v>
      </c>
      <c r="I143" s="9">
        <v>0.35120000000000001</v>
      </c>
      <c r="J143" s="9">
        <v>-1.2042360000000001</v>
      </c>
      <c r="K143" s="9">
        <v>0.35406900000000002</v>
      </c>
      <c r="L143" s="9">
        <v>-1.215811</v>
      </c>
      <c r="M143" s="9">
        <v>8.7960999999999998E-2</v>
      </c>
      <c r="N143" s="9">
        <v>-1.1469259999999999</v>
      </c>
      <c r="O143" s="10">
        <v>0.72568299999999997</v>
      </c>
      <c r="P143" s="23"/>
    </row>
    <row r="144" spans="1:16" ht="14.25" x14ac:dyDescent="0.2">
      <c r="A144" s="17" t="s">
        <v>233</v>
      </c>
      <c r="B144" s="33" t="s">
        <v>111</v>
      </c>
      <c r="C144" s="14" t="s">
        <v>112</v>
      </c>
      <c r="D144" s="9">
        <v>1.03583</v>
      </c>
      <c r="E144" s="9">
        <v>0.64490000000000003</v>
      </c>
      <c r="F144" s="9">
        <v>1.0392459999999999</v>
      </c>
      <c r="G144" s="9">
        <v>0.55679999999999996</v>
      </c>
      <c r="H144" s="9">
        <v>1.493957</v>
      </c>
      <c r="I144" s="9">
        <v>6.4000000000000003E-3</v>
      </c>
      <c r="J144" s="9">
        <v>1.7756449999999999</v>
      </c>
      <c r="K144" s="9">
        <v>2.6515E-2</v>
      </c>
      <c r="L144" s="9">
        <v>1.241403</v>
      </c>
      <c r="M144" s="9">
        <v>7.5761999999999996E-2</v>
      </c>
      <c r="N144" s="9">
        <v>1.1966589999999999</v>
      </c>
      <c r="O144" s="10">
        <v>0.69484599999999996</v>
      </c>
      <c r="P144" s="23"/>
    </row>
    <row r="145" spans="1:16" ht="14.25" x14ac:dyDescent="0.2">
      <c r="A145" s="17" t="s">
        <v>234</v>
      </c>
      <c r="B145" s="33" t="s">
        <v>113</v>
      </c>
      <c r="C145" s="14" t="s">
        <v>114</v>
      </c>
      <c r="D145" s="9">
        <v>-1.061059</v>
      </c>
      <c r="E145" s="9">
        <v>0.41249999999999998</v>
      </c>
      <c r="F145" s="9">
        <v>-1.02372</v>
      </c>
      <c r="G145" s="9">
        <v>0.55220000000000002</v>
      </c>
      <c r="H145" s="9">
        <v>1.009949</v>
      </c>
      <c r="I145" s="9">
        <v>0.61109999999999998</v>
      </c>
      <c r="J145" s="9">
        <v>1.4687399999999999</v>
      </c>
      <c r="K145" s="9">
        <v>6.1575999999999999E-2</v>
      </c>
      <c r="L145" s="9"/>
      <c r="M145" s="9"/>
      <c r="N145" s="9">
        <v>-1.2026319999999999</v>
      </c>
      <c r="O145" s="10">
        <v>0.62091600000000002</v>
      </c>
      <c r="P145" s="23"/>
    </row>
    <row r="146" spans="1:16" ht="28.5" x14ac:dyDescent="0.2">
      <c r="A146" s="17" t="s">
        <v>235</v>
      </c>
      <c r="B146" s="33" t="s">
        <v>115</v>
      </c>
      <c r="C146" s="14" t="s">
        <v>116</v>
      </c>
      <c r="D146" s="9">
        <v>1.1150139999999999</v>
      </c>
      <c r="E146" s="9">
        <v>0.35749999999999998</v>
      </c>
      <c r="F146" s="9">
        <v>1.0427489999999999</v>
      </c>
      <c r="G146" s="9">
        <v>0.53669999999999995</v>
      </c>
      <c r="H146" s="9">
        <v>1.135507</v>
      </c>
      <c r="I146" s="9">
        <v>0.23469999999999999</v>
      </c>
      <c r="J146" s="9">
        <v>-1.3995569999999999</v>
      </c>
      <c r="K146" s="9">
        <v>0.11047999999999999</v>
      </c>
      <c r="L146" s="9">
        <v>1.0013890000000001</v>
      </c>
      <c r="M146" s="9">
        <v>0.56161399999999995</v>
      </c>
      <c r="N146" s="9">
        <v>1.532411</v>
      </c>
      <c r="O146" s="10">
        <v>0.45393</v>
      </c>
      <c r="P146" s="23"/>
    </row>
    <row r="147" spans="1:16" ht="28.5" x14ac:dyDescent="0.2">
      <c r="A147" s="17" t="s">
        <v>367</v>
      </c>
      <c r="B147" s="33" t="s">
        <v>368</v>
      </c>
      <c r="C147" s="14" t="s">
        <v>369</v>
      </c>
      <c r="D147" s="9">
        <v>1.0271699999999999</v>
      </c>
      <c r="E147" s="9">
        <v>0.66790000000000005</v>
      </c>
      <c r="F147" s="9">
        <v>1.2117530000000001</v>
      </c>
      <c r="G147" s="9">
        <v>0.28860000000000002</v>
      </c>
      <c r="H147" s="9">
        <v>1.0173700000000001</v>
      </c>
      <c r="I147" s="9">
        <v>0.63300000000000001</v>
      </c>
      <c r="J147" s="9">
        <v>-2.503787</v>
      </c>
      <c r="K147" s="9">
        <v>2.983E-3</v>
      </c>
      <c r="L147" s="9">
        <v>-1.382282</v>
      </c>
      <c r="M147" s="9">
        <v>4.6019999999999998E-2</v>
      </c>
      <c r="N147" s="9">
        <v>1.118795</v>
      </c>
      <c r="O147" s="10">
        <v>0.77549299999999999</v>
      </c>
      <c r="P147" s="23"/>
    </row>
    <row r="148" spans="1:16" ht="28.5" x14ac:dyDescent="0.2">
      <c r="A148" s="17" t="s">
        <v>236</v>
      </c>
      <c r="B148" s="33" t="s">
        <v>117</v>
      </c>
      <c r="C148" s="14" t="s">
        <v>118</v>
      </c>
      <c r="D148" s="9">
        <v>-1.0009079999999999</v>
      </c>
      <c r="E148" s="9">
        <v>0.71130000000000004</v>
      </c>
      <c r="F148" s="9">
        <v>-1.0842259999999999</v>
      </c>
      <c r="G148" s="9">
        <v>0.27179999999999999</v>
      </c>
      <c r="H148" s="9">
        <v>-1.01393</v>
      </c>
      <c r="I148" s="9">
        <v>0.60260000000000002</v>
      </c>
      <c r="J148" s="9">
        <v>-1.257485</v>
      </c>
      <c r="K148" s="9">
        <v>0.26144499999999998</v>
      </c>
      <c r="L148" s="9">
        <v>-1.2112529999999999</v>
      </c>
      <c r="M148" s="9">
        <v>0.114025</v>
      </c>
      <c r="N148" s="9">
        <v>-1.2669280000000001</v>
      </c>
      <c r="O148" s="10">
        <v>0.65525699999999998</v>
      </c>
      <c r="P148" s="23"/>
    </row>
    <row r="149" spans="1:16" ht="14.25" x14ac:dyDescent="0.2">
      <c r="A149" s="17" t="s">
        <v>434</v>
      </c>
      <c r="B149" s="33" t="s">
        <v>435</v>
      </c>
      <c r="C149" s="14" t="s">
        <v>436</v>
      </c>
      <c r="D149" s="9">
        <v>1.512537</v>
      </c>
      <c r="E149" s="9">
        <v>2.0000000000000001E-4</v>
      </c>
      <c r="F149" s="9">
        <v>1.643133</v>
      </c>
      <c r="G149" s="9">
        <v>8.9999999999999998E-4</v>
      </c>
      <c r="H149" s="9">
        <v>2.0775410000000001</v>
      </c>
      <c r="I149" s="9">
        <v>0</v>
      </c>
      <c r="J149" s="9">
        <v>2.1250879999999999</v>
      </c>
      <c r="K149" s="9">
        <v>1.8789E-2</v>
      </c>
      <c r="L149" s="9">
        <v>2.7223980000000001</v>
      </c>
      <c r="M149" s="9">
        <v>1.9999999999999999E-6</v>
      </c>
      <c r="N149" s="9">
        <v>1.9452</v>
      </c>
      <c r="O149" s="10">
        <v>7.3763999999999996E-2</v>
      </c>
      <c r="P149" s="23"/>
    </row>
    <row r="150" spans="1:16" ht="14.25" x14ac:dyDescent="0.2">
      <c r="A150" s="17" t="s">
        <v>237</v>
      </c>
      <c r="B150" s="33" t="s">
        <v>119</v>
      </c>
      <c r="C150" s="14" t="s">
        <v>120</v>
      </c>
      <c r="D150" s="9">
        <v>-1.0242150000000001</v>
      </c>
      <c r="E150" s="9">
        <v>0.67749999999999999</v>
      </c>
      <c r="F150" s="9">
        <v>1.112033</v>
      </c>
      <c r="G150" s="9">
        <v>0.52859999999999996</v>
      </c>
      <c r="H150" s="9">
        <v>-1.044281</v>
      </c>
      <c r="I150" s="9">
        <v>0.60050000000000003</v>
      </c>
      <c r="J150" s="9">
        <v>-1.227098</v>
      </c>
      <c r="K150" s="9">
        <v>0.24452699999999999</v>
      </c>
      <c r="L150" s="9">
        <v>1.029658</v>
      </c>
      <c r="M150" s="9">
        <v>0.45612599999999998</v>
      </c>
      <c r="N150" s="9">
        <v>-1.0702400000000001</v>
      </c>
      <c r="O150" s="10">
        <v>0.79089699999999996</v>
      </c>
      <c r="P150" s="23"/>
    </row>
    <row r="151" spans="1:16" ht="14.25" x14ac:dyDescent="0.2">
      <c r="A151" s="17" t="s">
        <v>238</v>
      </c>
      <c r="B151" s="33" t="s">
        <v>121</v>
      </c>
      <c r="C151" s="14" t="s">
        <v>122</v>
      </c>
      <c r="D151" s="9">
        <v>-1.096382</v>
      </c>
      <c r="E151" s="9">
        <v>0.57569999999999999</v>
      </c>
      <c r="F151" s="9">
        <v>1.0176639999999999</v>
      </c>
      <c r="G151" s="9">
        <v>0.6008</v>
      </c>
      <c r="H151" s="9">
        <v>-1.061429</v>
      </c>
      <c r="I151" s="9">
        <v>0.42030000000000001</v>
      </c>
      <c r="J151" s="9">
        <v>1.1275710000000001</v>
      </c>
      <c r="K151" s="9">
        <v>0.263658</v>
      </c>
      <c r="L151" s="9">
        <v>1.102795</v>
      </c>
      <c r="M151" s="9">
        <v>0.11826</v>
      </c>
      <c r="N151" s="9">
        <v>1.1377839999999999</v>
      </c>
      <c r="O151" s="10">
        <v>0.676701</v>
      </c>
      <c r="P151" s="23"/>
    </row>
    <row r="152" spans="1:16" ht="14.25" x14ac:dyDescent="0.2">
      <c r="A152" s="17" t="s">
        <v>239</v>
      </c>
      <c r="B152" s="33" t="s">
        <v>123</v>
      </c>
      <c r="C152" s="14" t="s">
        <v>10</v>
      </c>
      <c r="D152" s="9">
        <v>1.080085</v>
      </c>
      <c r="E152" s="9">
        <v>0.42449999999999999</v>
      </c>
      <c r="F152" s="9">
        <v>1.1976819999999999</v>
      </c>
      <c r="G152" s="9">
        <v>0.11070000000000001</v>
      </c>
      <c r="H152" s="9">
        <v>1.316519</v>
      </c>
      <c r="I152" s="9">
        <v>1.5E-3</v>
      </c>
      <c r="J152" s="9">
        <v>1.289107</v>
      </c>
      <c r="K152" s="9">
        <v>0.22505500000000001</v>
      </c>
      <c r="L152" s="9">
        <v>1.3421479999999999</v>
      </c>
      <c r="M152" s="9">
        <v>5.6093999999999998E-2</v>
      </c>
      <c r="N152" s="9">
        <v>1.6220680000000001</v>
      </c>
      <c r="O152" s="10">
        <v>0.128529</v>
      </c>
      <c r="P152" s="23"/>
    </row>
    <row r="153" spans="1:16" ht="14.25" x14ac:dyDescent="0.2">
      <c r="A153" s="17" t="s">
        <v>240</v>
      </c>
      <c r="B153" s="33" t="s">
        <v>11</v>
      </c>
      <c r="C153" s="14" t="s">
        <v>12</v>
      </c>
      <c r="D153" s="9">
        <v>1.020777</v>
      </c>
      <c r="E153" s="9">
        <v>0.61199999999999999</v>
      </c>
      <c r="F153" s="9">
        <v>1.015506</v>
      </c>
      <c r="G153" s="9">
        <v>0.58979999999999999</v>
      </c>
      <c r="H153" s="9">
        <v>1.061094</v>
      </c>
      <c r="I153" s="9">
        <v>0.31619999999999998</v>
      </c>
      <c r="J153" s="9">
        <v>-1.1030089999999999</v>
      </c>
      <c r="K153" s="9">
        <v>0.234403</v>
      </c>
      <c r="L153" s="9">
        <v>-1.0783100000000001</v>
      </c>
      <c r="M153" s="9">
        <v>0.42329</v>
      </c>
      <c r="N153" s="9">
        <v>1.146968</v>
      </c>
      <c r="O153" s="10">
        <v>0.674315</v>
      </c>
      <c r="P153" s="23"/>
    </row>
    <row r="154" spans="1:16" ht="14.25" x14ac:dyDescent="0.2">
      <c r="A154" s="17" t="s">
        <v>241</v>
      </c>
      <c r="B154" s="33" t="s">
        <v>13</v>
      </c>
      <c r="C154" s="14" t="s">
        <v>14</v>
      </c>
      <c r="D154" s="9">
        <v>-1.0548569999999999</v>
      </c>
      <c r="E154" s="9">
        <v>0.5464</v>
      </c>
      <c r="F154" s="9">
        <v>-1.180107</v>
      </c>
      <c r="G154" s="9">
        <v>0.11650000000000001</v>
      </c>
      <c r="H154" s="9">
        <v>1.007098</v>
      </c>
      <c r="I154" s="9">
        <v>0.63339999999999996</v>
      </c>
      <c r="J154" s="9">
        <v>1.393608</v>
      </c>
      <c r="K154" s="9">
        <v>2.708E-2</v>
      </c>
      <c r="L154" s="9">
        <v>-1.071728</v>
      </c>
      <c r="M154" s="9">
        <v>0.30603599999999997</v>
      </c>
      <c r="N154" s="9">
        <v>1.978591</v>
      </c>
      <c r="O154" s="10">
        <v>0.49825700000000001</v>
      </c>
      <c r="P154" s="23"/>
    </row>
    <row r="155" spans="1:16" ht="28.5" x14ac:dyDescent="0.2">
      <c r="A155" s="17" t="s">
        <v>242</v>
      </c>
      <c r="B155" s="33" t="s">
        <v>15</v>
      </c>
      <c r="C155" s="14" t="s">
        <v>16</v>
      </c>
      <c r="D155" s="9">
        <v>-1.071412</v>
      </c>
      <c r="E155" s="9">
        <v>0.35670000000000002</v>
      </c>
      <c r="F155" s="9">
        <v>1.0525359999999999</v>
      </c>
      <c r="G155" s="9">
        <v>0.46300000000000002</v>
      </c>
      <c r="H155" s="9">
        <v>1.0110969999999999</v>
      </c>
      <c r="I155" s="9">
        <v>0.60240000000000005</v>
      </c>
      <c r="J155" s="9">
        <v>1.137867</v>
      </c>
      <c r="K155" s="9">
        <v>0.25790200000000002</v>
      </c>
      <c r="L155" s="9">
        <v>-1.045982</v>
      </c>
      <c r="M155" s="9">
        <v>0.47763299999999997</v>
      </c>
      <c r="N155" s="9">
        <v>1.1523810000000001</v>
      </c>
      <c r="O155" s="10">
        <v>0.65723399999999998</v>
      </c>
      <c r="P155" s="23"/>
    </row>
    <row r="156" spans="1:16" ht="14.25" x14ac:dyDescent="0.2">
      <c r="A156" s="17" t="s">
        <v>243</v>
      </c>
      <c r="B156" s="33" t="s">
        <v>17</v>
      </c>
      <c r="C156" s="14" t="s">
        <v>18</v>
      </c>
      <c r="D156" s="9">
        <v>1.2090559999999999</v>
      </c>
      <c r="E156" s="9">
        <v>0.31609999999999999</v>
      </c>
      <c r="F156" s="9">
        <v>-1.095952</v>
      </c>
      <c r="G156" s="9">
        <v>0.45329999999999998</v>
      </c>
      <c r="H156" s="9">
        <v>1.047183</v>
      </c>
      <c r="I156" s="9">
        <v>0.5615</v>
      </c>
      <c r="J156" s="9">
        <v>-1.0178419999999999</v>
      </c>
      <c r="K156" s="9">
        <v>0.51415200000000005</v>
      </c>
      <c r="L156" s="9">
        <v>-1.3811880000000001</v>
      </c>
      <c r="M156" s="9">
        <v>2.8083E-2</v>
      </c>
      <c r="N156" s="9">
        <v>-1.275477</v>
      </c>
      <c r="O156" s="10">
        <v>0.49418200000000001</v>
      </c>
      <c r="P156" s="23"/>
    </row>
    <row r="157" spans="1:16" ht="14.25" x14ac:dyDescent="0.2">
      <c r="A157" s="17" t="s">
        <v>244</v>
      </c>
      <c r="B157" s="33" t="s">
        <v>19</v>
      </c>
      <c r="C157" s="14" t="s">
        <v>20</v>
      </c>
      <c r="D157" s="9">
        <v>1.19092</v>
      </c>
      <c r="E157" s="9">
        <v>0.1285</v>
      </c>
      <c r="F157" s="9">
        <v>1.2859769999999999</v>
      </c>
      <c r="G157" s="9">
        <v>0.1009</v>
      </c>
      <c r="H157" s="9">
        <v>1.416142</v>
      </c>
      <c r="I157" s="9">
        <v>2.8199999999999999E-2</v>
      </c>
      <c r="J157" s="9">
        <v>1.0589440000000001</v>
      </c>
      <c r="K157" s="9">
        <v>0.37429000000000001</v>
      </c>
      <c r="L157" s="9">
        <v>1.034057</v>
      </c>
      <c r="M157" s="9">
        <v>0.51183800000000002</v>
      </c>
      <c r="N157" s="9">
        <v>1.379481</v>
      </c>
      <c r="O157" s="10">
        <v>0.32340000000000002</v>
      </c>
      <c r="P157" s="23"/>
    </row>
    <row r="158" spans="1:16" ht="14.25" x14ac:dyDescent="0.2">
      <c r="A158" s="17" t="s">
        <v>245</v>
      </c>
      <c r="B158" s="33" t="s">
        <v>21</v>
      </c>
      <c r="C158" s="14" t="s">
        <v>22</v>
      </c>
      <c r="D158" s="9">
        <v>-1.1460790000000001</v>
      </c>
      <c r="E158" s="9">
        <v>0.31509999999999999</v>
      </c>
      <c r="F158" s="9">
        <v>1.052988</v>
      </c>
      <c r="G158" s="9">
        <v>0.48399999999999999</v>
      </c>
      <c r="H158" s="9">
        <v>1.008057</v>
      </c>
      <c r="I158" s="9">
        <v>0.62719999999999998</v>
      </c>
      <c r="J158" s="9">
        <v>1.5671630000000001</v>
      </c>
      <c r="K158" s="9">
        <v>6.6652000000000003E-2</v>
      </c>
      <c r="L158" s="9">
        <v>1.2163029999999999</v>
      </c>
      <c r="M158" s="9">
        <v>0.26010800000000001</v>
      </c>
      <c r="N158" s="9">
        <v>1.6901790000000001</v>
      </c>
      <c r="O158" s="10">
        <v>0.42208099999999998</v>
      </c>
      <c r="P158" s="23"/>
    </row>
    <row r="159" spans="1:16" ht="14.25" x14ac:dyDescent="0.2">
      <c r="A159" s="17" t="s">
        <v>246</v>
      </c>
      <c r="B159" s="33" t="s">
        <v>23</v>
      </c>
      <c r="C159" s="14" t="s">
        <v>24</v>
      </c>
      <c r="D159" s="9">
        <v>1.00875</v>
      </c>
      <c r="E159" s="9">
        <v>0.67620000000000002</v>
      </c>
      <c r="F159" s="9">
        <v>-1.0686389999999999</v>
      </c>
      <c r="G159" s="9">
        <v>0.33650000000000002</v>
      </c>
      <c r="H159" s="9">
        <v>-1.079998</v>
      </c>
      <c r="I159" s="9">
        <v>0.2994</v>
      </c>
      <c r="J159" s="9">
        <v>-1.4031499999999999</v>
      </c>
      <c r="K159" s="9">
        <v>0.30818699999999999</v>
      </c>
      <c r="L159" s="9">
        <v>-1.0565929999999999</v>
      </c>
      <c r="M159" s="9">
        <v>0.35266199999999998</v>
      </c>
      <c r="N159" s="9">
        <v>1.2556179999999999</v>
      </c>
      <c r="O159" s="10">
        <v>0.59501800000000005</v>
      </c>
      <c r="P159" s="23"/>
    </row>
    <row r="160" spans="1:16" ht="14.25" x14ac:dyDescent="0.2">
      <c r="A160" s="17" t="s">
        <v>247</v>
      </c>
      <c r="B160" s="33" t="s">
        <v>25</v>
      </c>
      <c r="C160" s="14" t="s">
        <v>26</v>
      </c>
      <c r="D160" s="9">
        <v>-1.151324</v>
      </c>
      <c r="E160" s="9">
        <v>0.33410000000000001</v>
      </c>
      <c r="F160" s="9">
        <v>1.0296050000000001</v>
      </c>
      <c r="G160" s="9">
        <v>0.60819999999999996</v>
      </c>
      <c r="H160" s="9">
        <v>1.0925959999999999</v>
      </c>
      <c r="I160" s="9">
        <v>0.48709999999999998</v>
      </c>
      <c r="J160" s="9">
        <v>1.2799990000000001</v>
      </c>
      <c r="K160" s="9">
        <v>9.4117999999999993E-2</v>
      </c>
      <c r="L160" s="9">
        <v>-1.604487</v>
      </c>
      <c r="M160" s="9">
        <v>1.502E-2</v>
      </c>
      <c r="N160" s="9">
        <v>-1.0630679999999999</v>
      </c>
      <c r="O160" s="10">
        <v>0.80621100000000001</v>
      </c>
      <c r="P160" s="23"/>
    </row>
    <row r="161" spans="1:16" ht="14.25" x14ac:dyDescent="0.2">
      <c r="A161" s="17" t="s">
        <v>370</v>
      </c>
      <c r="B161" s="33" t="s">
        <v>371</v>
      </c>
      <c r="C161" s="14" t="s">
        <v>372</v>
      </c>
      <c r="D161" s="9">
        <v>-1.0738810000000001</v>
      </c>
      <c r="E161" s="9">
        <v>0.30570000000000003</v>
      </c>
      <c r="F161" s="9">
        <v>-1.120714</v>
      </c>
      <c r="G161" s="9">
        <v>0.17810000000000001</v>
      </c>
      <c r="H161" s="9">
        <v>-1.194653</v>
      </c>
      <c r="I161" s="9">
        <v>7.0000000000000001E-3</v>
      </c>
      <c r="J161" s="9">
        <v>-3.2608760000000001</v>
      </c>
      <c r="K161" s="9">
        <v>7.2999999999999996E-4</v>
      </c>
      <c r="L161" s="9">
        <v>-1.584109</v>
      </c>
      <c r="M161" s="9">
        <v>1.6930000000000001E-3</v>
      </c>
      <c r="N161" s="9">
        <v>-1.437484</v>
      </c>
      <c r="O161" s="10">
        <v>0.69776499999999997</v>
      </c>
      <c r="P161" s="23"/>
    </row>
    <row r="162" spans="1:16" ht="14.25" x14ac:dyDescent="0.2">
      <c r="A162" s="17" t="s">
        <v>248</v>
      </c>
      <c r="B162" s="33" t="s">
        <v>27</v>
      </c>
      <c r="C162" s="14" t="s">
        <v>28</v>
      </c>
      <c r="D162" s="9">
        <v>-1.0619700000000001</v>
      </c>
      <c r="E162" s="9">
        <v>0.4052</v>
      </c>
      <c r="F162" s="9">
        <v>-1.1148439999999999</v>
      </c>
      <c r="G162" s="9">
        <v>0.15970000000000001</v>
      </c>
      <c r="H162" s="9">
        <v>-1.0358309999999999</v>
      </c>
      <c r="I162" s="9">
        <v>0.45340000000000003</v>
      </c>
      <c r="J162" s="9">
        <v>1.68408</v>
      </c>
      <c r="K162" s="9">
        <v>7.6319999999999999E-3</v>
      </c>
      <c r="L162" s="9">
        <v>-1.293976</v>
      </c>
      <c r="M162" s="9">
        <v>3.5999000000000003E-2</v>
      </c>
      <c r="N162" s="9">
        <v>1.0261610000000001</v>
      </c>
      <c r="O162" s="10">
        <v>0.84640099999999996</v>
      </c>
      <c r="P162" s="23"/>
    </row>
    <row r="163" spans="1:16" ht="14.25" x14ac:dyDescent="0.2">
      <c r="A163" s="17" t="s">
        <v>249</v>
      </c>
      <c r="B163" s="33" t="s">
        <v>29</v>
      </c>
      <c r="C163" s="14" t="s">
        <v>30</v>
      </c>
      <c r="D163" s="9">
        <v>-1.1136509999999999</v>
      </c>
      <c r="E163" s="9">
        <v>0.31509999999999999</v>
      </c>
      <c r="F163" s="9">
        <v>-1.214026</v>
      </c>
      <c r="G163" s="9">
        <v>5.9900000000000002E-2</v>
      </c>
      <c r="H163" s="9">
        <v>-1.0939920000000001</v>
      </c>
      <c r="I163" s="9">
        <v>0.26679999999999998</v>
      </c>
      <c r="J163" s="9">
        <v>-1.832945</v>
      </c>
      <c r="K163" s="9">
        <v>8.6846000000000007E-2</v>
      </c>
      <c r="L163" s="9">
        <v>-1.1220490000000001</v>
      </c>
      <c r="M163" s="9">
        <v>0.11636299999999999</v>
      </c>
      <c r="N163" s="9">
        <v>1.1597409999999999</v>
      </c>
      <c r="O163" s="10">
        <v>0.78157900000000002</v>
      </c>
      <c r="P163" s="23"/>
    </row>
    <row r="164" spans="1:16" ht="14.25" x14ac:dyDescent="0.2">
      <c r="A164" s="17" t="s">
        <v>250</v>
      </c>
      <c r="B164" s="33" t="s">
        <v>31</v>
      </c>
      <c r="C164" s="14" t="s">
        <v>32</v>
      </c>
      <c r="D164" s="9">
        <v>-1.09735</v>
      </c>
      <c r="E164" s="9">
        <v>0.20100000000000001</v>
      </c>
      <c r="F164" s="9">
        <v>-1.197498</v>
      </c>
      <c r="G164" s="9">
        <v>0.1163</v>
      </c>
      <c r="H164" s="9">
        <v>-1.0219640000000001</v>
      </c>
      <c r="I164" s="9">
        <v>0.56810000000000005</v>
      </c>
      <c r="J164" s="9">
        <v>-1.2617959999999999</v>
      </c>
      <c r="K164" s="9">
        <v>0.18223600000000001</v>
      </c>
      <c r="L164" s="9">
        <v>-1.022454</v>
      </c>
      <c r="M164" s="9">
        <v>0.51282899999999998</v>
      </c>
      <c r="N164" s="9">
        <v>1.1018859999999999</v>
      </c>
      <c r="O164" s="10">
        <v>0.72594499999999995</v>
      </c>
      <c r="P164" s="23"/>
    </row>
    <row r="165" spans="1:16" ht="28.5" x14ac:dyDescent="0.2">
      <c r="A165" s="17" t="s">
        <v>251</v>
      </c>
      <c r="B165" s="33" t="s">
        <v>33</v>
      </c>
      <c r="C165" s="14" t="s">
        <v>34</v>
      </c>
      <c r="D165" s="9">
        <v>-1.0123869999999999</v>
      </c>
      <c r="E165" s="9">
        <v>0.65780000000000005</v>
      </c>
      <c r="F165" s="9">
        <v>-1.0136400000000001</v>
      </c>
      <c r="G165" s="9">
        <v>0.6069</v>
      </c>
      <c r="H165" s="9">
        <v>-1.079637</v>
      </c>
      <c r="I165" s="9">
        <v>0.26429999999999998</v>
      </c>
      <c r="J165" s="9">
        <v>-1.204064</v>
      </c>
      <c r="K165" s="9">
        <v>0.105405</v>
      </c>
      <c r="L165" s="9">
        <v>-1.1537580000000001</v>
      </c>
      <c r="M165" s="9">
        <v>0.163905</v>
      </c>
      <c r="N165" s="9">
        <v>1.176717</v>
      </c>
      <c r="O165" s="10">
        <v>0.58431900000000003</v>
      </c>
      <c r="P165" s="23"/>
    </row>
    <row r="166" spans="1:16" ht="14.25" x14ac:dyDescent="0.2">
      <c r="A166" s="17" t="s">
        <v>312</v>
      </c>
      <c r="B166" s="33" t="s">
        <v>335</v>
      </c>
      <c r="C166" s="14" t="s">
        <v>358</v>
      </c>
      <c r="D166" s="9">
        <v>-1.011444</v>
      </c>
      <c r="E166" s="9">
        <v>0.6663</v>
      </c>
      <c r="F166" s="9">
        <v>1.0066809999999999</v>
      </c>
      <c r="G166" s="9">
        <v>0.6381</v>
      </c>
      <c r="H166" s="9">
        <v>-1.0686960000000001</v>
      </c>
      <c r="I166" s="9">
        <v>0.2283</v>
      </c>
      <c r="J166" s="9">
        <v>-1.651402</v>
      </c>
      <c r="K166" s="9">
        <v>9.4356999999999996E-2</v>
      </c>
      <c r="L166" s="9">
        <v>-1.2060900000000001</v>
      </c>
      <c r="M166" s="9">
        <v>0.23819499999999999</v>
      </c>
      <c r="N166" s="9">
        <v>-1.857615</v>
      </c>
      <c r="O166" s="10">
        <v>0.27232400000000001</v>
      </c>
      <c r="P166" s="23"/>
    </row>
    <row r="167" spans="1:16" ht="14.25" x14ac:dyDescent="0.2">
      <c r="A167" s="17" t="s">
        <v>373</v>
      </c>
      <c r="B167" s="33" t="s">
        <v>374</v>
      </c>
      <c r="C167" s="14" t="s">
        <v>375</v>
      </c>
      <c r="D167" s="9">
        <v>1.151224</v>
      </c>
      <c r="E167" s="9">
        <v>0.19550000000000001</v>
      </c>
      <c r="F167" s="9">
        <v>-1.0332079999999999</v>
      </c>
      <c r="G167" s="9">
        <v>0.56389999999999996</v>
      </c>
      <c r="H167" s="9">
        <v>-1.1948589999999999</v>
      </c>
      <c r="I167" s="9">
        <v>0.20300000000000001</v>
      </c>
      <c r="J167" s="9">
        <v>-2.1861480000000002</v>
      </c>
      <c r="K167" s="9">
        <v>3.8969999999999999E-3</v>
      </c>
      <c r="L167" s="9">
        <v>-1.1496960000000001</v>
      </c>
      <c r="M167" s="9">
        <v>0.12987899999999999</v>
      </c>
      <c r="N167" s="9">
        <v>-1.437044</v>
      </c>
      <c r="O167" s="10">
        <v>0.67349400000000004</v>
      </c>
      <c r="P167" s="23"/>
    </row>
    <row r="168" spans="1:16" ht="14.25" x14ac:dyDescent="0.2">
      <c r="A168" s="17" t="s">
        <v>252</v>
      </c>
      <c r="B168" s="33" t="s">
        <v>35</v>
      </c>
      <c r="C168" s="14" t="s">
        <v>36</v>
      </c>
      <c r="D168" s="9">
        <v>1.046603</v>
      </c>
      <c r="E168" s="9">
        <v>0.5121</v>
      </c>
      <c r="F168" s="9">
        <v>1.051439</v>
      </c>
      <c r="G168" s="9">
        <v>0.49409999999999998</v>
      </c>
      <c r="H168" s="9">
        <v>1.09213</v>
      </c>
      <c r="I168" s="9">
        <v>0.2203</v>
      </c>
      <c r="J168" s="9">
        <v>1.109167</v>
      </c>
      <c r="K168" s="9">
        <v>0.26461400000000002</v>
      </c>
      <c r="L168" s="9">
        <v>1.0964449999999999</v>
      </c>
      <c r="M168" s="9">
        <v>0.22056100000000001</v>
      </c>
      <c r="N168" s="9">
        <v>1.1237760000000001</v>
      </c>
      <c r="O168" s="10">
        <v>0.76124899999999995</v>
      </c>
      <c r="P168" s="23"/>
    </row>
    <row r="169" spans="1:16" ht="28.5" x14ac:dyDescent="0.2">
      <c r="A169" s="17" t="s">
        <v>253</v>
      </c>
      <c r="B169" s="33" t="s">
        <v>37</v>
      </c>
      <c r="C169" s="14" t="s">
        <v>38</v>
      </c>
      <c r="D169" s="9">
        <v>-1.0476099999999999</v>
      </c>
      <c r="E169" s="9">
        <v>0.46960000000000002</v>
      </c>
      <c r="F169" s="9">
        <v>-1.1879710000000001</v>
      </c>
      <c r="G169" s="9">
        <v>0.11020000000000001</v>
      </c>
      <c r="H169" s="9">
        <v>-1.123866</v>
      </c>
      <c r="I169" s="9">
        <v>0.13109999999999999</v>
      </c>
      <c r="J169" s="9">
        <v>-1.217395</v>
      </c>
      <c r="K169" s="9">
        <v>0.160028</v>
      </c>
      <c r="L169" s="9">
        <v>-1.4060889999999999</v>
      </c>
      <c r="M169" s="9">
        <v>2.1661E-2</v>
      </c>
      <c r="N169" s="9">
        <v>1.1908019999999999</v>
      </c>
      <c r="O169" s="10">
        <v>0.76114300000000001</v>
      </c>
      <c r="P169" s="23"/>
    </row>
    <row r="170" spans="1:16" ht="14.25" x14ac:dyDescent="0.2">
      <c r="A170" s="17" t="s">
        <v>254</v>
      </c>
      <c r="B170" s="33" t="s">
        <v>39</v>
      </c>
      <c r="C170" s="14" t="s">
        <v>40</v>
      </c>
      <c r="D170" s="9">
        <v>1.058967</v>
      </c>
      <c r="E170" s="9">
        <v>0.5202</v>
      </c>
      <c r="F170" s="9">
        <v>-1.12798</v>
      </c>
      <c r="G170" s="9">
        <v>0.1673</v>
      </c>
      <c r="H170" s="9">
        <v>-1.195959</v>
      </c>
      <c r="I170" s="9">
        <v>6.1400000000000003E-2</v>
      </c>
      <c r="J170" s="9">
        <v>-1.2467980000000001</v>
      </c>
      <c r="K170" s="9">
        <v>6.5632999999999997E-2</v>
      </c>
      <c r="L170" s="9">
        <v>1.1141479999999999</v>
      </c>
      <c r="M170" s="9">
        <v>0.11600199999999999</v>
      </c>
      <c r="N170" s="9">
        <v>1.205552</v>
      </c>
      <c r="O170" s="10">
        <v>0.64737599999999995</v>
      </c>
      <c r="P170" s="23"/>
    </row>
    <row r="171" spans="1:16" ht="14.25" x14ac:dyDescent="0.2">
      <c r="A171" s="17" t="s">
        <v>440</v>
      </c>
      <c r="B171" s="33" t="s">
        <v>441</v>
      </c>
      <c r="C171" s="14" t="s">
        <v>442</v>
      </c>
      <c r="D171" s="9">
        <v>1.600082</v>
      </c>
      <c r="E171" s="9">
        <v>1E-4</v>
      </c>
      <c r="F171" s="9">
        <v>2.0427629999999999</v>
      </c>
      <c r="G171" s="9">
        <v>2.5999999999999999E-3</v>
      </c>
      <c r="H171" s="9">
        <v>1.880549</v>
      </c>
      <c r="I171" s="9">
        <v>3.8E-3</v>
      </c>
      <c r="J171" s="9">
        <v>3.5310700000000002</v>
      </c>
      <c r="K171" s="9">
        <v>5.6820000000000004E-3</v>
      </c>
      <c r="L171" s="9">
        <v>2.0063149999999998</v>
      </c>
      <c r="M171" s="9">
        <v>5.3070000000000001E-3</v>
      </c>
      <c r="N171" s="9">
        <v>1.1759759999999999</v>
      </c>
      <c r="O171" s="10">
        <v>0.60736299999999999</v>
      </c>
      <c r="P171" s="23"/>
    </row>
    <row r="172" spans="1:16" ht="14.25" x14ac:dyDescent="0.2">
      <c r="A172" s="17" t="s">
        <v>255</v>
      </c>
      <c r="B172" s="33" t="s">
        <v>41</v>
      </c>
      <c r="C172" s="14" t="s">
        <v>42</v>
      </c>
      <c r="D172" s="9">
        <v>1.1143829999999999</v>
      </c>
      <c r="E172" s="9">
        <v>0.2757</v>
      </c>
      <c r="F172" s="9">
        <v>1.084598</v>
      </c>
      <c r="G172" s="9">
        <v>0.46289999999999998</v>
      </c>
      <c r="H172" s="9">
        <v>1.2292350000000001</v>
      </c>
      <c r="I172" s="9">
        <v>7.5800000000000006E-2</v>
      </c>
      <c r="J172" s="9">
        <v>-1.2068540000000001</v>
      </c>
      <c r="K172" s="9">
        <v>0.25768999999999997</v>
      </c>
      <c r="L172" s="9">
        <v>-1.1596010000000001</v>
      </c>
      <c r="M172" s="9">
        <v>0.258164</v>
      </c>
      <c r="N172" s="9">
        <v>1.8028139999999999</v>
      </c>
      <c r="O172" s="10">
        <v>7.1780999999999998E-2</v>
      </c>
      <c r="P172" s="23"/>
    </row>
    <row r="173" spans="1:16" ht="14.25" x14ac:dyDescent="0.2">
      <c r="A173" s="17" t="s">
        <v>256</v>
      </c>
      <c r="B173" s="33" t="s">
        <v>43</v>
      </c>
      <c r="C173" s="14" t="s">
        <v>44</v>
      </c>
      <c r="D173" s="9">
        <v>-1.035995</v>
      </c>
      <c r="E173" s="9">
        <v>0.56810000000000005</v>
      </c>
      <c r="F173" s="9">
        <v>-1.1917660000000001</v>
      </c>
      <c r="G173" s="9">
        <v>0.1187</v>
      </c>
      <c r="H173" s="9">
        <v>-1.3209139999999999</v>
      </c>
      <c r="I173" s="9">
        <v>1.55E-2</v>
      </c>
      <c r="J173" s="9">
        <v>-1.0341769999999999</v>
      </c>
      <c r="K173" s="9">
        <v>0.48653800000000003</v>
      </c>
      <c r="L173" s="9">
        <v>-1.468758</v>
      </c>
      <c r="M173" s="9">
        <v>1.1519E-2</v>
      </c>
      <c r="N173" s="9">
        <v>-1.2144889999999999</v>
      </c>
      <c r="O173" s="10">
        <v>0.59346100000000002</v>
      </c>
      <c r="P173" s="23"/>
    </row>
    <row r="174" spans="1:16" ht="14.25" x14ac:dyDescent="0.2">
      <c r="A174" s="17" t="s">
        <v>417</v>
      </c>
      <c r="B174" s="33" t="s">
        <v>286</v>
      </c>
      <c r="C174" s="14" t="s">
        <v>287</v>
      </c>
      <c r="D174" s="9">
        <v>1.048082</v>
      </c>
      <c r="E174" s="9">
        <v>0.58460000000000001</v>
      </c>
      <c r="F174" s="9">
        <v>1.0790010000000001</v>
      </c>
      <c r="G174" s="9">
        <v>0.42649999999999999</v>
      </c>
      <c r="H174" s="9">
        <v>-1.0770789999999999</v>
      </c>
      <c r="I174" s="9">
        <v>0.4395</v>
      </c>
      <c r="J174" s="9">
        <v>1.1909609999999999</v>
      </c>
      <c r="K174" s="9">
        <v>0.13451099999999999</v>
      </c>
      <c r="L174" s="9">
        <v>1.285593</v>
      </c>
      <c r="M174" s="9">
        <v>3.0309999999999998E-3</v>
      </c>
      <c r="N174" s="9">
        <v>2.5472060000000001</v>
      </c>
      <c r="O174" s="10">
        <v>0.10433199999999999</v>
      </c>
      <c r="P174" s="23"/>
    </row>
    <row r="175" spans="1:16" ht="14.25" x14ac:dyDescent="0.2">
      <c r="A175" s="17" t="s">
        <v>376</v>
      </c>
      <c r="B175" s="33" t="s">
        <v>377</v>
      </c>
      <c r="C175" s="14" t="s">
        <v>378</v>
      </c>
      <c r="D175" s="9">
        <v>2.1231960000000001</v>
      </c>
      <c r="E175" s="9">
        <v>4.0000000000000002E-4</v>
      </c>
      <c r="F175" s="9">
        <v>3.2527520000000001</v>
      </c>
      <c r="G175" s="9">
        <v>0</v>
      </c>
      <c r="H175" s="9">
        <v>2.2719230000000001</v>
      </c>
      <c r="I175" s="9">
        <v>8.9999999999999998E-4</v>
      </c>
      <c r="J175" s="9">
        <v>6.2393660000000004</v>
      </c>
      <c r="K175" s="9">
        <v>8.5099999999999998E-4</v>
      </c>
      <c r="L175" s="9">
        <v>2.3846560000000001</v>
      </c>
      <c r="M175" s="9">
        <v>1.3110000000000001E-3</v>
      </c>
      <c r="N175" s="9">
        <v>-1.2479659999999999</v>
      </c>
      <c r="O175" s="10">
        <v>0.764046</v>
      </c>
      <c r="P175" s="23"/>
    </row>
    <row r="176" spans="1:16" ht="14.25" x14ac:dyDescent="0.2">
      <c r="A176" s="17" t="s">
        <v>257</v>
      </c>
      <c r="B176" s="33" t="s">
        <v>45</v>
      </c>
      <c r="C176" s="14" t="s">
        <v>46</v>
      </c>
      <c r="D176" s="9">
        <v>1.1907239999999999</v>
      </c>
      <c r="E176" s="9">
        <v>0.35770000000000002</v>
      </c>
      <c r="F176" s="9">
        <v>1.1419239999999999</v>
      </c>
      <c r="G176" s="9">
        <v>0.42220000000000002</v>
      </c>
      <c r="H176" s="9">
        <v>1.2696270000000001</v>
      </c>
      <c r="I176" s="9">
        <v>7.8700000000000006E-2</v>
      </c>
      <c r="J176" s="9">
        <v>1.4181079999999999</v>
      </c>
      <c r="K176" s="9">
        <v>1.3873E-2</v>
      </c>
      <c r="L176" s="9">
        <v>1.1351450000000001</v>
      </c>
      <c r="M176" s="9">
        <v>0.28726600000000002</v>
      </c>
      <c r="N176" s="9">
        <v>1.2773460000000001</v>
      </c>
      <c r="O176" s="10">
        <v>0.71583399999999997</v>
      </c>
      <c r="P176" s="23"/>
    </row>
    <row r="177" spans="1:16" ht="14.25" x14ac:dyDescent="0.2">
      <c r="A177" s="17" t="s">
        <v>258</v>
      </c>
      <c r="B177" s="33" t="s">
        <v>47</v>
      </c>
      <c r="C177" s="14" t="s">
        <v>48</v>
      </c>
      <c r="D177" s="9">
        <v>-1.1030629999999999</v>
      </c>
      <c r="E177" s="9">
        <v>0.23169999999999999</v>
      </c>
      <c r="F177" s="9">
        <v>-1.0160419999999999</v>
      </c>
      <c r="G177" s="9">
        <v>0.59830000000000005</v>
      </c>
      <c r="H177" s="9">
        <v>-1.0714129999999999</v>
      </c>
      <c r="I177" s="9">
        <v>0.2843</v>
      </c>
      <c r="J177" s="9">
        <v>-1.261074</v>
      </c>
      <c r="K177" s="9">
        <v>0.21463299999999999</v>
      </c>
      <c r="L177" s="9">
        <v>-1.1658139999999999</v>
      </c>
      <c r="M177" s="9">
        <v>0.13947399999999999</v>
      </c>
      <c r="N177" s="9">
        <v>1.9901249999999999</v>
      </c>
      <c r="O177" s="10">
        <v>0.346916</v>
      </c>
      <c r="P177" s="23"/>
    </row>
    <row r="178" spans="1:16" ht="14.25" x14ac:dyDescent="0.2">
      <c r="A178" s="17" t="s">
        <v>379</v>
      </c>
      <c r="B178" s="33" t="s">
        <v>380</v>
      </c>
      <c r="C178" s="14" t="s">
        <v>381</v>
      </c>
      <c r="D178" s="9">
        <v>4.4531109999999998</v>
      </c>
      <c r="E178" s="9">
        <v>0</v>
      </c>
      <c r="F178" s="9">
        <v>4.3761869999999998</v>
      </c>
      <c r="G178" s="9">
        <v>0</v>
      </c>
      <c r="H178" s="9">
        <v>3.5806089999999999</v>
      </c>
      <c r="I178" s="9">
        <v>0</v>
      </c>
      <c r="J178" s="9">
        <v>11.878109</v>
      </c>
      <c r="K178" s="9">
        <v>0</v>
      </c>
      <c r="L178" s="9">
        <v>1.9284760000000001</v>
      </c>
      <c r="M178" s="9">
        <v>2.23E-4</v>
      </c>
      <c r="N178" s="9">
        <v>2.752183</v>
      </c>
      <c r="O178" s="10">
        <v>0.29342099999999999</v>
      </c>
      <c r="P178" s="23"/>
    </row>
    <row r="179" spans="1:16" ht="14.25" x14ac:dyDescent="0.2">
      <c r="A179" s="17" t="s">
        <v>382</v>
      </c>
      <c r="B179" s="33" t="s">
        <v>383</v>
      </c>
      <c r="C179" s="14" t="s">
        <v>384</v>
      </c>
      <c r="D179" s="9">
        <v>1.598848</v>
      </c>
      <c r="E179" s="9">
        <v>1.23E-2</v>
      </c>
      <c r="F179" s="9">
        <v>2.0155799999999999</v>
      </c>
      <c r="G179" s="9">
        <v>1E-4</v>
      </c>
      <c r="H179" s="9">
        <v>2.260802</v>
      </c>
      <c r="I179" s="9">
        <v>0</v>
      </c>
      <c r="J179" s="9">
        <v>1.5129349999999999</v>
      </c>
      <c r="K179" s="9">
        <v>3.2627000000000003E-2</v>
      </c>
      <c r="L179" s="9">
        <v>3.8172000000000001</v>
      </c>
      <c r="M179" s="9">
        <v>1.8E-5</v>
      </c>
      <c r="N179" s="9">
        <v>1.7680009999999999</v>
      </c>
      <c r="O179" s="10">
        <v>0.39212799999999998</v>
      </c>
      <c r="P179" s="23"/>
    </row>
    <row r="180" spans="1:16" ht="14.25" x14ac:dyDescent="0.2">
      <c r="A180" s="17" t="s">
        <v>259</v>
      </c>
      <c r="B180" s="33" t="s">
        <v>49</v>
      </c>
      <c r="C180" s="14" t="s">
        <v>50</v>
      </c>
      <c r="D180" s="9">
        <v>1.0365089999999999</v>
      </c>
      <c r="E180" s="9">
        <v>0.54630000000000001</v>
      </c>
      <c r="F180" s="9">
        <v>1.0789740000000001</v>
      </c>
      <c r="G180" s="9">
        <v>0.27439999999999998</v>
      </c>
      <c r="H180" s="9">
        <v>-1.0140119999999999</v>
      </c>
      <c r="I180" s="9">
        <v>0.58069999999999999</v>
      </c>
      <c r="J180" s="9">
        <v>1.026162</v>
      </c>
      <c r="K180" s="9">
        <v>0.48724400000000001</v>
      </c>
      <c r="L180" s="9">
        <v>-1.1937679999999999</v>
      </c>
      <c r="M180" s="9">
        <v>3.2654000000000002E-2</v>
      </c>
      <c r="N180" s="9">
        <v>1.2125969999999999</v>
      </c>
      <c r="O180" s="10">
        <v>0.84869700000000003</v>
      </c>
      <c r="P180" s="23"/>
    </row>
    <row r="181" spans="1:16" ht="14.25" x14ac:dyDescent="0.2">
      <c r="A181" s="17" t="s">
        <v>260</v>
      </c>
      <c r="B181" s="33" t="s">
        <v>51</v>
      </c>
      <c r="C181" s="14" t="s">
        <v>52</v>
      </c>
      <c r="D181" s="9">
        <v>-1.0726199999999999</v>
      </c>
      <c r="E181" s="9">
        <v>0.50829999999999997</v>
      </c>
      <c r="F181" s="9">
        <v>-1.0662529999999999</v>
      </c>
      <c r="G181" s="9">
        <v>0.4662</v>
      </c>
      <c r="H181" s="9">
        <v>1.171635</v>
      </c>
      <c r="I181" s="9">
        <v>0.29980000000000001</v>
      </c>
      <c r="J181" s="9">
        <v>-1.1885110000000001</v>
      </c>
      <c r="K181" s="9">
        <v>0.10664999999999999</v>
      </c>
      <c r="L181" s="9">
        <v>-1.1698679999999999</v>
      </c>
      <c r="M181" s="9">
        <v>9.1605000000000006E-2</v>
      </c>
      <c r="N181" s="9">
        <v>-1.15787</v>
      </c>
      <c r="O181" s="10">
        <v>0.77091500000000002</v>
      </c>
      <c r="P181" s="23"/>
    </row>
    <row r="182" spans="1:16" ht="14.25" x14ac:dyDescent="0.2">
      <c r="A182" s="17" t="s">
        <v>261</v>
      </c>
      <c r="B182" s="33" t="s">
        <v>53</v>
      </c>
      <c r="C182" s="14" t="s">
        <v>54</v>
      </c>
      <c r="D182" s="9">
        <v>1.1537869999999999</v>
      </c>
      <c r="E182" s="9">
        <v>0.17610000000000001</v>
      </c>
      <c r="F182" s="9">
        <v>1.2362359999999999</v>
      </c>
      <c r="G182" s="9">
        <v>0.112</v>
      </c>
      <c r="H182" s="9">
        <v>1.1312580000000001</v>
      </c>
      <c r="I182" s="9">
        <v>8.4099999999999994E-2</v>
      </c>
      <c r="J182" s="9">
        <v>-1.146333</v>
      </c>
      <c r="K182" s="9">
        <v>0.166382</v>
      </c>
      <c r="L182" s="9">
        <v>1.1521589999999999</v>
      </c>
      <c r="M182" s="9">
        <v>0.109005</v>
      </c>
      <c r="N182" s="9">
        <v>2.7888989999999998</v>
      </c>
      <c r="O182" s="10">
        <v>7.7365000000000003E-2</v>
      </c>
      <c r="P182" s="23"/>
    </row>
    <row r="183" spans="1:16" ht="14.25" x14ac:dyDescent="0.2">
      <c r="A183" s="17" t="s">
        <v>262</v>
      </c>
      <c r="B183" s="33" t="s">
        <v>55</v>
      </c>
      <c r="C183" s="14" t="s">
        <v>56</v>
      </c>
      <c r="D183" s="9">
        <v>1.037229</v>
      </c>
      <c r="E183" s="9">
        <v>0.621</v>
      </c>
      <c r="F183" s="9">
        <v>-1.092965</v>
      </c>
      <c r="G183" s="9">
        <v>0.27910000000000001</v>
      </c>
      <c r="H183" s="9">
        <v>1.0218739999999999</v>
      </c>
      <c r="I183" s="9">
        <v>0.60899999999999999</v>
      </c>
      <c r="J183" s="9">
        <v>-1.019128</v>
      </c>
      <c r="K183" s="9">
        <v>0.50402199999999997</v>
      </c>
      <c r="L183" s="9">
        <v>1.4878450000000001</v>
      </c>
      <c r="M183" s="9">
        <v>1.1272000000000001E-2</v>
      </c>
      <c r="N183" s="9">
        <v>1.111863</v>
      </c>
      <c r="O183" s="10">
        <v>0.75105599999999995</v>
      </c>
      <c r="P183" s="23"/>
    </row>
    <row r="184" spans="1:16" ht="15" thickBot="1" x14ac:dyDescent="0.25">
      <c r="A184" s="18" t="s">
        <v>263</v>
      </c>
      <c r="B184" s="34" t="s">
        <v>57</v>
      </c>
      <c r="C184" s="19" t="s">
        <v>58</v>
      </c>
      <c r="D184" s="20">
        <v>-1.0528169999999999</v>
      </c>
      <c r="E184" s="20">
        <v>0.56440000000000001</v>
      </c>
      <c r="F184" s="20">
        <v>-1.0539400000000001</v>
      </c>
      <c r="G184" s="20">
        <v>0.55669999999999997</v>
      </c>
      <c r="H184" s="20">
        <v>1.370231</v>
      </c>
      <c r="I184" s="20">
        <v>5.1700000000000003E-2</v>
      </c>
      <c r="J184" s="20">
        <v>-1.0371859999999999</v>
      </c>
      <c r="K184" s="20">
        <v>0.43044700000000002</v>
      </c>
      <c r="L184" s="20">
        <v>1.006659</v>
      </c>
      <c r="M184" s="20">
        <v>0.53642100000000004</v>
      </c>
      <c r="N184" s="20">
        <v>-1.010656</v>
      </c>
      <c r="O184" s="21">
        <v>0.86033800000000005</v>
      </c>
      <c r="P184" s="23"/>
    </row>
    <row r="185" spans="1:16" ht="18" x14ac:dyDescent="0.2">
      <c r="A185" s="41" t="s">
        <v>397</v>
      </c>
      <c r="B185" s="42"/>
      <c r="C185" s="42"/>
      <c r="D185" s="42"/>
      <c r="E185" s="42"/>
      <c r="F185" s="42"/>
      <c r="G185" s="42"/>
      <c r="H185" s="42"/>
      <c r="I185" s="42"/>
      <c r="J185" s="42"/>
      <c r="K185" s="42"/>
      <c r="L185" s="42"/>
      <c r="M185" s="42"/>
      <c r="N185" s="42"/>
      <c r="O185" s="43"/>
      <c r="P185" s="22"/>
    </row>
    <row r="186" spans="1:16" ht="18.75" thickBot="1" x14ac:dyDescent="0.25">
      <c r="A186" s="38"/>
      <c r="B186" s="39"/>
      <c r="C186" s="39"/>
      <c r="D186" s="39"/>
      <c r="E186" s="39"/>
      <c r="F186" s="39"/>
      <c r="G186" s="39"/>
      <c r="H186" s="39"/>
      <c r="I186" s="39"/>
      <c r="J186" s="39"/>
      <c r="K186" s="39"/>
      <c r="L186" s="39"/>
      <c r="M186" s="39"/>
      <c r="N186" s="39"/>
      <c r="O186" s="40"/>
      <c r="P186" s="22"/>
    </row>
    <row r="187" spans="1:16" ht="14.25" x14ac:dyDescent="0.2">
      <c r="A187" s="15" t="s">
        <v>398</v>
      </c>
      <c r="B187" s="32" t="s">
        <v>399</v>
      </c>
      <c r="C187" s="16" t="s">
        <v>400</v>
      </c>
      <c r="D187" s="7">
        <v>4.0219959999999997</v>
      </c>
      <c r="E187" s="7">
        <v>0</v>
      </c>
      <c r="F187" s="7">
        <v>4.3059240000000001</v>
      </c>
      <c r="G187" s="7">
        <v>0</v>
      </c>
      <c r="H187" s="7">
        <v>3.6688939999999999</v>
      </c>
      <c r="I187" s="7">
        <v>0</v>
      </c>
      <c r="J187" s="7">
        <v>3.0726939999999998</v>
      </c>
      <c r="K187" s="7">
        <v>4.1370000000000001E-3</v>
      </c>
      <c r="L187" s="7">
        <v>6.6009029999999997</v>
      </c>
      <c r="M187" s="7">
        <v>9.9999999999999995E-7</v>
      </c>
      <c r="N187" s="7">
        <v>8.7779150000000001</v>
      </c>
      <c r="O187" s="8">
        <v>8.8500000000000004E-4</v>
      </c>
    </row>
    <row r="188" spans="1:16" ht="14.25" x14ac:dyDescent="0.2">
      <c r="A188" s="17" t="s">
        <v>59</v>
      </c>
      <c r="B188" s="33" t="s">
        <v>66</v>
      </c>
      <c r="C188" s="14" t="s">
        <v>67</v>
      </c>
      <c r="D188" s="9">
        <v>-1.088732</v>
      </c>
      <c r="E188" s="9">
        <v>0.4597</v>
      </c>
      <c r="F188" s="9">
        <v>-1.209649</v>
      </c>
      <c r="G188" s="9">
        <v>0.2482</v>
      </c>
      <c r="H188" s="9">
        <v>1.036424</v>
      </c>
      <c r="I188" s="9">
        <v>0.55779999999999996</v>
      </c>
      <c r="J188" s="9">
        <v>-1.8087139999999999</v>
      </c>
      <c r="K188" s="9">
        <v>2.4927000000000001E-2</v>
      </c>
      <c r="L188" s="9">
        <v>-1.3915839999999999</v>
      </c>
      <c r="M188" s="9">
        <v>5.306E-3</v>
      </c>
      <c r="N188" s="9">
        <v>1.214599</v>
      </c>
      <c r="O188" s="10">
        <v>0.70656200000000002</v>
      </c>
    </row>
    <row r="189" spans="1:16" ht="14.25" x14ac:dyDescent="0.2">
      <c r="A189" s="17" t="s">
        <v>404</v>
      </c>
      <c r="B189" s="33" t="s">
        <v>405</v>
      </c>
      <c r="C189" s="14" t="s">
        <v>406</v>
      </c>
      <c r="D189" s="9">
        <v>4.8747870000000004</v>
      </c>
      <c r="E189" s="9">
        <v>0</v>
      </c>
      <c r="F189" s="9">
        <v>6.9395889999999998</v>
      </c>
      <c r="G189" s="9">
        <v>0</v>
      </c>
      <c r="H189" s="9">
        <v>5.8016959999999997</v>
      </c>
      <c r="I189" s="9">
        <v>0</v>
      </c>
      <c r="J189" s="9">
        <v>19.070792000000001</v>
      </c>
      <c r="K189" s="9">
        <v>0</v>
      </c>
      <c r="L189" s="9">
        <v>16.101962</v>
      </c>
      <c r="M189" s="9">
        <v>0</v>
      </c>
      <c r="N189" s="9">
        <v>4.0038210000000003</v>
      </c>
      <c r="O189" s="10">
        <v>0.100565</v>
      </c>
    </row>
    <row r="190" spans="1:16" ht="14.25" x14ac:dyDescent="0.2">
      <c r="A190" s="17" t="s">
        <v>401</v>
      </c>
      <c r="B190" s="33" t="s">
        <v>402</v>
      </c>
      <c r="C190" s="14" t="s">
        <v>403</v>
      </c>
      <c r="D190" s="9">
        <v>3.2108590000000001</v>
      </c>
      <c r="E190" s="9">
        <v>1E-4</v>
      </c>
      <c r="F190" s="9">
        <v>4.9346050000000004</v>
      </c>
      <c r="G190" s="9">
        <v>0</v>
      </c>
      <c r="H190" s="9">
        <v>4.5013490000000003</v>
      </c>
      <c r="I190" s="9">
        <v>0</v>
      </c>
      <c r="J190" s="9">
        <v>2.4005879999999999</v>
      </c>
      <c r="K190" s="9">
        <v>1.4063000000000001E-2</v>
      </c>
      <c r="L190" s="9">
        <v>6.8108449999999996</v>
      </c>
      <c r="M190" s="9">
        <v>1.0000000000000001E-5</v>
      </c>
      <c r="N190" s="9">
        <v>5.4939590000000003</v>
      </c>
      <c r="O190" s="10">
        <v>9.9080000000000001E-3</v>
      </c>
    </row>
    <row r="191" spans="1:16" ht="14.25" x14ac:dyDescent="0.2">
      <c r="A191" s="17" t="s">
        <v>60</v>
      </c>
      <c r="B191" s="33" t="s">
        <v>68</v>
      </c>
      <c r="C191" s="14" t="s">
        <v>69</v>
      </c>
      <c r="D191" s="13">
        <v>1.006618</v>
      </c>
      <c r="E191" s="13">
        <v>0.70040000000000002</v>
      </c>
      <c r="F191" s="13">
        <v>1.0886359999999999</v>
      </c>
      <c r="G191" s="13">
        <v>0.46329999999999999</v>
      </c>
      <c r="H191" s="13">
        <v>-1.040405</v>
      </c>
      <c r="I191" s="13">
        <v>0.56579999999999997</v>
      </c>
      <c r="J191" s="13">
        <v>-2.105051</v>
      </c>
      <c r="K191" s="13">
        <v>0.16908899999999999</v>
      </c>
      <c r="L191" s="13">
        <v>-1.3926179999999999</v>
      </c>
      <c r="M191" s="13">
        <v>4.5705999999999997E-2</v>
      </c>
      <c r="N191" s="13">
        <v>-1.318875</v>
      </c>
      <c r="O191" s="29">
        <v>0.41050500000000001</v>
      </c>
    </row>
    <row r="192" spans="1:16" ht="14.25" x14ac:dyDescent="0.2">
      <c r="A192" s="17" t="s">
        <v>61</v>
      </c>
      <c r="B192" s="33" t="s">
        <v>0</v>
      </c>
      <c r="C192" s="14" t="s">
        <v>1</v>
      </c>
      <c r="D192" s="13">
        <v>1.4322790000000001</v>
      </c>
      <c r="E192" s="13">
        <v>3.7400000000000003E-2</v>
      </c>
      <c r="F192" s="13">
        <v>1.2666219999999999</v>
      </c>
      <c r="G192" s="13">
        <v>0.14269999999999999</v>
      </c>
      <c r="H192" s="13">
        <v>1.115272</v>
      </c>
      <c r="I192" s="13">
        <v>0.51849999999999996</v>
      </c>
      <c r="J192" s="13">
        <v>1.2592829999999999</v>
      </c>
      <c r="K192" s="13">
        <v>4.6920000000000003E-2</v>
      </c>
      <c r="L192" s="13">
        <v>1.1928700000000001</v>
      </c>
      <c r="M192" s="13">
        <v>8.2572999999999994E-2</v>
      </c>
      <c r="N192" s="13">
        <v>-1.0782149999999999</v>
      </c>
      <c r="O192" s="29">
        <v>0.83935599999999999</v>
      </c>
    </row>
    <row r="193" spans="1:15" ht="14.25" x14ac:dyDescent="0.2">
      <c r="A193" s="17" t="s">
        <v>62</v>
      </c>
      <c r="B193" s="33" t="s">
        <v>2</v>
      </c>
      <c r="C193" s="14" t="s">
        <v>3</v>
      </c>
      <c r="D193" s="13">
        <v>1.03966</v>
      </c>
      <c r="E193" s="13">
        <v>0.58830000000000005</v>
      </c>
      <c r="F193" s="13">
        <v>-1.275104</v>
      </c>
      <c r="G193" s="13">
        <v>1.6199999999999999E-2</v>
      </c>
      <c r="H193" s="13">
        <v>-1.0319959999999999</v>
      </c>
      <c r="I193" s="13">
        <v>0.58499999999999996</v>
      </c>
      <c r="J193" s="13">
        <v>-1.0484150000000001</v>
      </c>
      <c r="K193" s="13">
        <v>0.45817600000000003</v>
      </c>
      <c r="L193" s="13">
        <v>1.0387090000000001</v>
      </c>
      <c r="M193" s="13">
        <v>0.44420900000000002</v>
      </c>
      <c r="N193" s="13">
        <v>1.4385140000000001</v>
      </c>
      <c r="O193" s="29">
        <v>0.15815000000000001</v>
      </c>
    </row>
    <row r="194" spans="1:15" ht="14.25" x14ac:dyDescent="0.2">
      <c r="A194" s="17" t="s">
        <v>63</v>
      </c>
      <c r="B194" s="33" t="s">
        <v>4</v>
      </c>
      <c r="C194" s="14" t="s">
        <v>5</v>
      </c>
      <c r="D194" s="13">
        <v>-1.0665180000000001</v>
      </c>
      <c r="E194" s="13">
        <v>0.53559999999999997</v>
      </c>
      <c r="F194" s="13">
        <v>1.24552</v>
      </c>
      <c r="G194" s="13">
        <v>0.13930000000000001</v>
      </c>
      <c r="H194" s="13">
        <v>-1.007239</v>
      </c>
      <c r="I194" s="13">
        <v>0.64259999999999995</v>
      </c>
      <c r="J194" s="13">
        <v>1.2135769999999999</v>
      </c>
      <c r="K194" s="13">
        <v>0.110488</v>
      </c>
      <c r="L194" s="13">
        <v>1.0749109999999999</v>
      </c>
      <c r="M194" s="13">
        <v>0.42329</v>
      </c>
      <c r="N194" s="13">
        <v>1.0636570000000001</v>
      </c>
      <c r="O194" s="29">
        <v>0.82521800000000001</v>
      </c>
    </row>
    <row r="195" spans="1:15" ht="28.5" x14ac:dyDescent="0.2">
      <c r="A195" s="17" t="s">
        <v>64</v>
      </c>
      <c r="B195" s="33" t="s">
        <v>6</v>
      </c>
      <c r="C195" s="14" t="s">
        <v>7</v>
      </c>
      <c r="D195" s="13">
        <v>-1.074036</v>
      </c>
      <c r="E195" s="13">
        <v>0.49130000000000001</v>
      </c>
      <c r="F195" s="13">
        <v>-1.2531110000000001</v>
      </c>
      <c r="G195" s="13">
        <v>2.3900000000000001E-2</v>
      </c>
      <c r="H195" s="13">
        <v>-1.106061</v>
      </c>
      <c r="I195" s="13">
        <v>0.29980000000000001</v>
      </c>
      <c r="J195" s="13">
        <v>-1.4377660000000001</v>
      </c>
      <c r="K195" s="13">
        <v>2.1111000000000001E-2</v>
      </c>
      <c r="L195" s="13">
        <v>-1.2954380000000001</v>
      </c>
      <c r="M195" s="13">
        <v>3.0046E-2</v>
      </c>
      <c r="N195" s="13">
        <v>-1.355809</v>
      </c>
      <c r="O195" s="29">
        <v>0.59457700000000002</v>
      </c>
    </row>
    <row r="196" spans="1:15" ht="14.25" x14ac:dyDescent="0.2">
      <c r="A196" s="17" t="s">
        <v>65</v>
      </c>
      <c r="B196" s="33" t="s">
        <v>8</v>
      </c>
      <c r="C196" s="14" t="s">
        <v>9</v>
      </c>
      <c r="D196" s="13">
        <v>-1.0458750000000001</v>
      </c>
      <c r="E196" s="13">
        <v>0.57740000000000002</v>
      </c>
      <c r="F196" s="13">
        <v>-1.1961139999999999</v>
      </c>
      <c r="G196" s="13">
        <v>0.1026</v>
      </c>
      <c r="H196" s="13">
        <v>-1.1303289999999999</v>
      </c>
      <c r="I196" s="13">
        <v>0.2082</v>
      </c>
      <c r="J196" s="13">
        <v>-1.881972</v>
      </c>
      <c r="K196" s="13">
        <v>6.3619999999999996E-3</v>
      </c>
      <c r="L196" s="13">
        <v>-1.806387</v>
      </c>
      <c r="M196" s="13">
        <v>7.5500000000000003E-3</v>
      </c>
      <c r="N196" s="13">
        <v>-1.4531769999999999</v>
      </c>
      <c r="O196" s="29">
        <v>0.473831</v>
      </c>
    </row>
    <row r="197" spans="1:15" ht="14.25" x14ac:dyDescent="0.2">
      <c r="A197" s="17" t="s">
        <v>415</v>
      </c>
      <c r="B197" s="33" t="s">
        <v>430</v>
      </c>
      <c r="C197" s="14" t="s">
        <v>283</v>
      </c>
      <c r="D197" s="13">
        <v>1.2293689999999999</v>
      </c>
      <c r="E197" s="13">
        <v>0.2429</v>
      </c>
      <c r="F197" s="13">
        <v>1.1769909999999999</v>
      </c>
      <c r="G197" s="13">
        <v>0.10290000000000001</v>
      </c>
      <c r="H197" s="13">
        <v>1.3358540000000001</v>
      </c>
      <c r="I197" s="13">
        <v>0.1079</v>
      </c>
      <c r="J197" s="13">
        <v>1.2488030000000001</v>
      </c>
      <c r="K197" s="13">
        <v>0.19809199999999999</v>
      </c>
      <c r="L197" s="13">
        <v>1.1752480000000001</v>
      </c>
      <c r="M197" s="13">
        <v>3.6415000000000003E-2</v>
      </c>
      <c r="N197" s="13">
        <v>-1.1587240000000001</v>
      </c>
      <c r="O197" s="29">
        <v>0.76176900000000003</v>
      </c>
    </row>
    <row r="198" spans="1:15" ht="28.5" x14ac:dyDescent="0.2">
      <c r="A198" s="17" t="s">
        <v>407</v>
      </c>
      <c r="B198" s="33" t="s">
        <v>408</v>
      </c>
      <c r="C198" s="14" t="s">
        <v>409</v>
      </c>
      <c r="D198" s="13">
        <v>2.875048</v>
      </c>
      <c r="E198" s="13">
        <v>0</v>
      </c>
      <c r="F198" s="13">
        <v>3.9407169999999998</v>
      </c>
      <c r="G198" s="13">
        <v>0</v>
      </c>
      <c r="H198" s="13">
        <v>3.4220989999999998</v>
      </c>
      <c r="I198" s="13">
        <v>0</v>
      </c>
      <c r="J198" s="13">
        <v>4.7378780000000003</v>
      </c>
      <c r="K198" s="13">
        <v>2.3000000000000001E-4</v>
      </c>
      <c r="L198" s="13">
        <v>5.6877009999999997</v>
      </c>
      <c r="M198" s="13">
        <v>0</v>
      </c>
      <c r="N198" s="13">
        <v>1.082239</v>
      </c>
      <c r="O198" s="29">
        <v>0.77178000000000002</v>
      </c>
    </row>
    <row r="199" spans="1:15" ht="15" thickBot="1" x14ac:dyDescent="0.25">
      <c r="A199" s="18" t="s">
        <v>418</v>
      </c>
      <c r="B199" s="34" t="s">
        <v>288</v>
      </c>
      <c r="C199" s="19" t="s">
        <v>289</v>
      </c>
      <c r="D199" s="25">
        <v>-1.1340079999999999</v>
      </c>
      <c r="E199" s="25">
        <v>0.25480000000000003</v>
      </c>
      <c r="F199" s="25">
        <v>1.0889770000000001</v>
      </c>
      <c r="G199" s="25">
        <v>0.34910000000000002</v>
      </c>
      <c r="H199" s="25">
        <v>-1.0455129999999999</v>
      </c>
      <c r="I199" s="25">
        <v>0.50260000000000005</v>
      </c>
      <c r="J199" s="25">
        <v>1.1106819999999999</v>
      </c>
      <c r="K199" s="25">
        <v>0.34570499999999998</v>
      </c>
      <c r="L199" s="25">
        <v>1.073985</v>
      </c>
      <c r="M199" s="25">
        <v>0.198938</v>
      </c>
      <c r="N199" s="25">
        <v>-1.537153</v>
      </c>
      <c r="O199" s="30">
        <v>0.52700199999999997</v>
      </c>
    </row>
  </sheetData>
  <mergeCells count="17">
    <mergeCell ref="D1:I1"/>
    <mergeCell ref="J1:K1"/>
    <mergeCell ref="L1:M1"/>
    <mergeCell ref="N1:O1"/>
    <mergeCell ref="A2:A3"/>
    <mergeCell ref="B2:B3"/>
    <mergeCell ref="C2:C3"/>
    <mergeCell ref="D2:E2"/>
    <mergeCell ref="F2:G2"/>
    <mergeCell ref="A4:O5"/>
    <mergeCell ref="A185:O186"/>
    <mergeCell ref="A60:O61"/>
    <mergeCell ref="A29:O30"/>
    <mergeCell ref="H2:I2"/>
    <mergeCell ref="J2:K2"/>
    <mergeCell ref="L2:M2"/>
    <mergeCell ref="N2:O2"/>
  </mergeCells>
  <phoneticPr fontId="2" type="noConversion"/>
  <conditionalFormatting sqref="K62:K184 M62:M184 O80:O184 E62:E184 G77:G184 I78:I184">
    <cfRule type="cellIs" dxfId="3" priority="0" stopIfTrue="1" operator="greaterThanOrEqual">
      <formula>2</formula>
    </cfRule>
    <cfRule type="cellIs" dxfId="2" priority="0" stopIfTrue="1" operator="lessThanOrEqual">
      <formula>-2</formula>
    </cfRule>
  </conditionalFormatting>
  <conditionalFormatting sqref="D6:D28 F6:F28 H6:H28 J6:J28 L6:L28 N6:N28 N31:N59 J31:J59 L31:L59 H31:H59 F31:F59 D31:D59 D62:D184 F62:F184 H62:H184 J62:J184 L62:L184 N62:N184 N187:N199 L187:L199 J187:J199 H187:H199 F187:F199 D187:D199">
    <cfRule type="cellIs" dxfId="1" priority="1" stopIfTrue="1" operator="greaterThanOrEqual">
      <formula>2</formula>
    </cfRule>
    <cfRule type="cellIs" dxfId="0" priority="1" stopIfTrue="1" operator="lessThanOrEqual">
      <formula>-2</formula>
    </cfRule>
  </conditionalFormatting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I</dc:creator>
  <cp:lastModifiedBy>ispitzb</cp:lastModifiedBy>
  <dcterms:created xsi:type="dcterms:W3CDTF">2013-11-20T10:52:17Z</dcterms:created>
  <dcterms:modified xsi:type="dcterms:W3CDTF">2013-11-27T13:27:01Z</dcterms:modified>
</cp:coreProperties>
</file>